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Documents\BDR_V22016_2019_BREED_2020_2021\20101201_Projet iPUD\Hannover study\Animal Model Hannover\20180413_Manuscrit\20250604_Révisions_PLOS ONE_iPUD\20250620_Tables et figures_vérifiées\"/>
    </mc:Choice>
  </mc:AlternateContent>
  <bookViews>
    <workbookView xWindow="0" yWindow="0" windowWidth="22992" windowHeight="10176"/>
  </bookViews>
  <sheets>
    <sheet name="Feuil1" sheetId="1" r:id="rId1"/>
    <sheet name="Feuil3" sheetId="3" r:id="rId2"/>
    <sheet name="Feuil6" sheetId="6" r:id="rId3"/>
  </sheets>
  <definedNames>
    <definedName name="_xlnm._FilterDatabase" localSheetId="0" hidden="1">Feuil1!$A$10:$X$10</definedName>
  </definedNames>
  <calcPr calcId="162913" refMode="R1C1"/>
</workbook>
</file>

<file path=xl/sharedStrings.xml><?xml version="1.0" encoding="utf-8"?>
<sst xmlns="http://schemas.openxmlformats.org/spreadsheetml/2006/main" count="681" uniqueCount="322">
  <si>
    <t>Index</t>
  </si>
  <si>
    <t>ProbeName</t>
  </si>
  <si>
    <t>GeneName</t>
  </si>
  <si>
    <t>SystematicName</t>
  </si>
  <si>
    <t>Description</t>
  </si>
  <si>
    <t>Sequence</t>
  </si>
  <si>
    <t>Fold Change 2 (FC2)</t>
  </si>
  <si>
    <t>f.value</t>
  </si>
  <si>
    <t>Limma</t>
  </si>
  <si>
    <t>A_73_104991</t>
  </si>
  <si>
    <t>PTGR1</t>
  </si>
  <si>
    <t>NM_001035281</t>
  </si>
  <si>
    <t>ref|Bos taurus prostaglandin reductase 1 (PTGR1), mRNA [NM_001035281]</t>
  </si>
  <si>
    <t>ATCTGGGAAAGGCAATAGTGAAAGCATGAACAAAAATGACACATGGAATCCAGAAATCAC</t>
  </si>
  <si>
    <t>A_73_P037581</t>
  </si>
  <si>
    <t>KIAA2013</t>
  </si>
  <si>
    <t>NM_001045942</t>
  </si>
  <si>
    <t>ref|Bos taurus KIAA2013 (KIAA2013), mRNA [NM_001045942]</t>
  </si>
  <si>
    <t>GAGGGGAGGGGCCGATGGACTTTTTGTAAGCTTTTGATTCAATAAAATGAACCTGTACGG</t>
  </si>
  <si>
    <t>A_73_103228</t>
  </si>
  <si>
    <t>EE242708</t>
  </si>
  <si>
    <t>gb|LB02227.CR_J15 GC_BGC-22 Bos taurus cDNA clone IMAGE:8260337, mRNA sequence [EE242708]</t>
  </si>
  <si>
    <t>GCTCCAAAACCTCCGAGATAAAGTTAAGACCAAAAGTTGCTTGTTTCCTCACACCTGATT</t>
  </si>
  <si>
    <t>A_73_110649</t>
  </si>
  <si>
    <t>PCDHGA6</t>
  </si>
  <si>
    <t>XM_002689259</t>
  </si>
  <si>
    <t>ref|PREDICTED: Bos taurus protocadherin gamma subfamily A, 6-like (LOC100337150), mRNA [XM_002689259]</t>
  </si>
  <si>
    <t>GAGCAAGACTCCACTGTTCAGGAGATTGGGAGTGTGGATATTTCTATTCCTACATTGGTT</t>
  </si>
  <si>
    <t>A_73_P049611</t>
  </si>
  <si>
    <t>MYADM</t>
  </si>
  <si>
    <t>NM_001075252</t>
  </si>
  <si>
    <t>ref|Bos taurus myeloid-associated differentiation marker (MYADM), mRNA [NM_001075252]</t>
  </si>
  <si>
    <t>TAGTTAGGAATCGAGCCCCCTTTCTCCCAGTGGGGTTGGGGGTGTGTGTACAGTGTTCCT</t>
  </si>
  <si>
    <t>A_73_P331626</t>
  </si>
  <si>
    <t>DLC1</t>
  </si>
  <si>
    <t>NM_001102493</t>
  </si>
  <si>
    <t>ref|Bos taurus deleted in liver cancer 1 (DLC1), mRNA [NM_001102493]</t>
  </si>
  <si>
    <t>TGGAGAACGAGGACATCTTCCCTGAGCTGGACGACATCCTCTACCATGTGAAGGGGATGC</t>
  </si>
  <si>
    <t>A_73_P290101</t>
  </si>
  <si>
    <t>ELMO1</t>
  </si>
  <si>
    <t>NM_001113227</t>
  </si>
  <si>
    <t>ref|Bos taurus engulfment and cell motility 1 (ELMO1), transcript variant 1, mRNA [NM_001113227]</t>
  </si>
  <si>
    <t>AAAGTGGCACCGAACGATACCAGAAATTGCAGAAGATCATGAAGCCTTGCTTTGGAGACA</t>
  </si>
  <si>
    <t>A_73_113269</t>
  </si>
  <si>
    <t>DCK</t>
  </si>
  <si>
    <t>NM_001034573</t>
  </si>
  <si>
    <t>ref|Bos taurus deoxycytidine kinase (DCK), mRNA [NM_001034573]</t>
  </si>
  <si>
    <t>ACTACACGCAACCAAATGATTCCACCTTCTTCAGCTTTGTGTATCTGCAGGGGTCCATTT</t>
  </si>
  <si>
    <t>A_73_P092276</t>
  </si>
  <si>
    <t>LMNA</t>
  </si>
  <si>
    <t>NM_001034053</t>
  </si>
  <si>
    <t>ref|Bos taurus lamin A/C (LMNA), mRNA [NM_001034053]</t>
  </si>
  <si>
    <t>AGTGATCGTGGTCGAGGACGACAACGATGAGGATGGAGACGATCTGCTCCATCACCACCA</t>
  </si>
  <si>
    <t>A_73_P043031</t>
  </si>
  <si>
    <t>GLUL</t>
  </si>
  <si>
    <t>NM_001040474</t>
  </si>
  <si>
    <t>ref|Bos taurus glutamate-ammonia ligase (GLUL), mRNA [NM_001040474]</t>
  </si>
  <si>
    <t>GTTCTCTGAGTGTGAAATATTCCCTTCCTTTGTTAAGATTCCTGAGGAGTTACTATTTTT</t>
  </si>
  <si>
    <t>A_73_P045026</t>
  </si>
  <si>
    <t>CRABP1</t>
  </si>
  <si>
    <t>NM_181028</t>
  </si>
  <si>
    <t>ref|Bos taurus cellular retinoic acid binding protein 1 (CRABP1), mRNA [NM_181028]</t>
  </si>
  <si>
    <t>GATGTCCCCCCAGTAATGCTGTAGTGTTTTCCCCAAGGCTTTGTGCCTCTGTCTCCCTGG</t>
  </si>
  <si>
    <t>A_73_P103456</t>
  </si>
  <si>
    <t>FERMT2</t>
  </si>
  <si>
    <t>NM_001101264</t>
  </si>
  <si>
    <t>ref|Bos taurus fermitin family member 2 (FERMT2), mRNA [NM_001101264]</t>
  </si>
  <si>
    <t>ATCAGACACCCTGAAGAGCTTTCTCTATTGAAAAAACCCAGAGATCCAACAAAGAAAAAA</t>
  </si>
  <si>
    <t>CUST_2587_PI427023673</t>
  </si>
  <si>
    <t>TAF1C</t>
  </si>
  <si>
    <t>ENSBTAG00000018772</t>
  </si>
  <si>
    <t>Bos taurus TATA box binding protein (TBP)-associated factor, RNA polymerase I, C, 110kDa (TAF1C), mRNA. [Source:RefSeq mRNA;Acc:NM_001077888]</t>
  </si>
  <si>
    <t>TCTAACGTGGAGAGGGAGGCACTTTGGACCCATGTTAGGGGTTGAATAAACCCATGACTG</t>
  </si>
  <si>
    <t>A_73_114038</t>
  </si>
  <si>
    <t>DNAJC7</t>
  </si>
  <si>
    <t>NM_001205976</t>
  </si>
  <si>
    <t>ref|Bos taurus DnaJ (Hsp40) homolog, subfamily C, member 7 (DNAJC7), mRNA [NM_001205976]</t>
  </si>
  <si>
    <t>TTCATCATGTCTCCACGTCCTTAGAGCAGTTTCGTTTTCTCAGTTGGATACCCTGTGTCT</t>
  </si>
  <si>
    <t>A_73_P085896</t>
  </si>
  <si>
    <t>C8H8orf80</t>
  </si>
  <si>
    <t>ENSBTAT00000015047</t>
  </si>
  <si>
    <t>gb|PREDICTED: Bos taurus hypothetical LOC515679 (LOC515679), mRNA [XM_593744]</t>
  </si>
  <si>
    <t>ACTTGCAGATGTCAAAAGTGAATACAAGGAGATGGAGAAGCTGCACAGAAGCCTGAGAGA</t>
  </si>
  <si>
    <t>A_73_P259006</t>
  </si>
  <si>
    <t>SOX5</t>
  </si>
  <si>
    <t>NM_001083471</t>
  </si>
  <si>
    <t>ref|Bos taurus SRY (sex determining region Y)-box 5 (SOX5), mRNA [NM_001083471]</t>
  </si>
  <si>
    <t>CAGCAAGATACTGGGATCTCGCTGGAAAGCTATGACAAACCTAGAGAAACAGCCATACTA</t>
  </si>
  <si>
    <t>A_73_P035826</t>
  </si>
  <si>
    <t>SCD5</t>
  </si>
  <si>
    <t>NM_001076945</t>
  </si>
  <si>
    <t>ref|Bos taurus stearoyl-CoA desaturase 5 (SCD5), mRNA [NM_001076945]</t>
  </si>
  <si>
    <t>GAGAGCCTTATAGTTTGGCATCAGAGCACTTCGAAGATAGTGCTGCAAAGATAGGGAAGA</t>
  </si>
  <si>
    <t>A_73_P365351</t>
  </si>
  <si>
    <t>FNDC3B</t>
  </si>
  <si>
    <t>NM_001206211</t>
  </si>
  <si>
    <t>ref|Bos taurus fibronectin type III domain containing 3B (FNDC3B), mRNA [NM_001206211]</t>
  </si>
  <si>
    <t>GTCAGTCTTGTTCCTTGGCAACATCTGTAGTATTATCATTCTTCTGACATTTTCTTGTGT</t>
  </si>
  <si>
    <t>A_73_P069561</t>
  </si>
  <si>
    <t>HHIPL1</t>
  </si>
  <si>
    <t>ENSBTAT00000013614</t>
  </si>
  <si>
    <t>PREDICTED: Bos taurus HHIP like 1 (HHIPL1), mRNA &gt;gi|983004062|ref|XM_015468601.1| PREDICTED: Bos taurus HHIP like 1 (HHIPL1), mRNA</t>
  </si>
  <si>
    <t>ATGTCAACGGGCATGCCAAGTGCCACTGTGGCACATGGGGTGGTCTACAAGATGATCGAC</t>
  </si>
  <si>
    <t>A_73_P102736</t>
  </si>
  <si>
    <t>TCRG2</t>
  </si>
  <si>
    <t>ENSBTAT00000056327</t>
  </si>
  <si>
    <t>Bos taurus T cell receptor gamma cluster 2 (TCRG2) gene, complete sequence</t>
  </si>
  <si>
    <t>AGATAAAGAACTTCCTGCAGATACCTCCCCAAAACCCACAGTTTTTCTTCCTTCAATTAA</t>
  </si>
  <si>
    <t>A_73_P370886</t>
  </si>
  <si>
    <t>MYH14</t>
  </si>
  <si>
    <t>ENSBTAT00000003343</t>
  </si>
  <si>
    <t>gb|PREDICTED: Bos taurus myosin, heavy chain 14, transcript variant 4 (MYH14), mRNA [XM_882711]</t>
  </si>
  <si>
    <t>TATTCAACCACACTATGTTCGTGCTGGAGCAAGAGGAGTACCAGCGCGAGGGCATCCCCT</t>
  </si>
  <si>
    <t>CUST_1099_PI427023673</t>
  </si>
  <si>
    <t>GRB10</t>
  </si>
  <si>
    <t>ENSBTAG00000017086</t>
  </si>
  <si>
    <t>Bos taurus growth factor receptor-bound protein 10 (GRB10), mRNA. [Source:RefSeq mRNA;Acc:NM_001192586]</t>
  </si>
  <si>
    <t>TTAGTTGACAAGACACACTCTACTTATTTCCCATGAAGTGTCTACTTAGACAAATGAAGA</t>
  </si>
  <si>
    <t>A_73_P282676</t>
  </si>
  <si>
    <t>CHST1</t>
  </si>
  <si>
    <t>NM_001083648</t>
  </si>
  <si>
    <t>ref|Bos taurus carbohydrate (keratan sulfate Gal-6) sulfotransferase 1 (CHST1), mRNA [NM_001083648]</t>
  </si>
  <si>
    <t>TGGACCTTGTTTATTTCTTCCAGTCTGTGGCAACGCTGTCTGTCTGTCTGTCTGAGTTTT</t>
  </si>
  <si>
    <t>A_73_P079151</t>
  </si>
  <si>
    <t>TCRA</t>
  </si>
  <si>
    <t>ENSBTAT00000000555</t>
  </si>
  <si>
    <t>ens|hypothetical protein LOC785621  [Source:RefSeq peptide;Acc:NP_001091944] [ENSBTAT00000000555]</t>
  </si>
  <si>
    <t>TATAAACCTAAACTCCCAAAACCTGTCAGTGATAGTGTTCCGCATCCTCCTCCTGAAGGT</t>
  </si>
  <si>
    <t>A_73_P203047</t>
  </si>
  <si>
    <t>CD200</t>
  </si>
  <si>
    <t>NM_001034620</t>
  </si>
  <si>
    <t>ref|Bos taurus CD200 molecule (CD200), mRNA [NM_001034620]</t>
  </si>
  <si>
    <t>CACTCTCTTTGTACAGCCGACAGTATTCCTTCACTATCAACTATCTGAATATCACCTAAA</t>
  </si>
  <si>
    <t>A_73_P044741</t>
  </si>
  <si>
    <t>ASMT</t>
  </si>
  <si>
    <t>NM_177493</t>
  </si>
  <si>
    <t>ref|Bos taurus acetylserotonin O-methyltransferase (ASMT), mRNA [NM_177493]</t>
  </si>
  <si>
    <t>TTATTTTCACTTGATTCCAGTCCATTCTATTTTGCTTCCTTCCTGTGATGGAGTTAAAGG</t>
  </si>
  <si>
    <t>A_73_P091546</t>
  </si>
  <si>
    <t>WC1</t>
  </si>
  <si>
    <t>ENSBTAT00000055624</t>
  </si>
  <si>
    <t>PREDICTED: Bos taurus BoWC1.1 (WC1), partial mRNA</t>
  </si>
  <si>
    <t>CTGACCATTGGAATTATACTTCATGCTCTCCAAAGGAGGAAGCCTACATCTCATGTGCAG</t>
  </si>
  <si>
    <t>A_73_P041756</t>
  </si>
  <si>
    <t>IFI27L2</t>
  </si>
  <si>
    <t>NM_001076061</t>
  </si>
  <si>
    <t>ref|Bos taurus family with sequence similarity 14, member A (IFI27L2), mRNA [NM_001076061]</t>
  </si>
  <si>
    <t>ACCTCCAAAATCTCCACTCGGGCCAGAGAAGCATGAGAAATAAAGATCATCTGCAGATGT</t>
  </si>
  <si>
    <t>A_73_P416111</t>
  </si>
  <si>
    <t>WC1.3</t>
  </si>
  <si>
    <t>NM_001190424</t>
  </si>
  <si>
    <t>ref|Bos taurus WC1.3 molecule (WC1.3), mRNA [NM_001190424]</t>
  </si>
  <si>
    <t>TATAATGACACCTTCTCTCATGACCAGGATATTGGAGCAGTCTGCTCAAGATCTGTGCGT</t>
  </si>
  <si>
    <t>A_73_P108351</t>
  </si>
  <si>
    <t>ALPL</t>
  </si>
  <si>
    <t>NM_176858</t>
  </si>
  <si>
    <t>ref|Bos taurus alkaline phosphatase, liver/bone/kidney (ALPL), mRNA [NM_176858]</t>
  </si>
  <si>
    <t>GTTCGAAACAGCCAAAAAATTTTCTCTTTTTGGTGTTGGTTAAAAGGGAACACCAAACAT</t>
  </si>
  <si>
    <t>DEGs: Differentiel expression genes</t>
  </si>
  <si>
    <t>FCROS</t>
  </si>
  <si>
    <t>TREAT</t>
  </si>
  <si>
    <t>Non-pregnant</t>
  </si>
  <si>
    <t xml:space="preserve">Pregnant </t>
  </si>
  <si>
    <t xml:space="preserve">Non-pregnant </t>
  </si>
  <si>
    <t>A_73_P404966</t>
  </si>
  <si>
    <t>GTGAAGTCTTTGGAAGAAGCTCTGAAAGTAGCTGCTCCCGAGGGTTATGATTGTTATTTT</t>
  </si>
  <si>
    <t>A_73_117969</t>
  </si>
  <si>
    <t>AAGGGCTGGTCTGTTTTGCACCATAGAGTCCAAGAGGTCTGTCGTGAGGAGTTTTAATAT</t>
  </si>
  <si>
    <t>A_73_P276236</t>
  </si>
  <si>
    <t>NM_001077888</t>
  </si>
  <si>
    <t>ref|Bos taurus TATA box binding protein (TBP)-associated factor, RNA polymerase I, C, 110kDa (TAF1C), mRNA [NM_001077888]</t>
  </si>
  <si>
    <t>TCTAAGACGAAGACAGTGGTCAGTGTGAAGAGGCTACACCAGGACCTCGGTGGACACCAG</t>
  </si>
  <si>
    <t>A_73_P169364</t>
  </si>
  <si>
    <t>DV775461</t>
  </si>
  <si>
    <t>gb|Hw_FAT_14_050513_C01 Bos taurus CF-24-HW fat cDNA library Bos taurus cDNA, mRNA sequence [DV775461]</t>
  </si>
  <si>
    <t>CATTGGACCAAGCTGGTGACTTTTTCAGTATCTTTTGCTTTCTTGTCTGTATCCAGTGAC</t>
  </si>
  <si>
    <t>A_73_P041546</t>
  </si>
  <si>
    <t>ACACAGTGCCAACAAGTGGCTTGTGAATGTGTTTTGTTGTTTTGTGCTACAATTTTTAAA</t>
  </si>
  <si>
    <t>A_73_P449666</t>
  </si>
  <si>
    <t>GCTGGTAGAGAAAAGCTTTGAAACAGATATAAACCTAAACTCCCAAAACCTGTCAGTGAT</t>
  </si>
  <si>
    <t>A_73_P253201</t>
  </si>
  <si>
    <t>TTGGGGGACACCAGTGACTCAGAAGTGCGTGTAGATGTTCAGGAGTTTGCATCGGGGAGG</t>
  </si>
  <si>
    <t>A_73_P321901</t>
  </si>
  <si>
    <t>WWC1</t>
  </si>
  <si>
    <t>ENSBTAT00000019472</t>
  </si>
  <si>
    <t>tc|Rep: WW domain-containing protein 1 (Kidney and brain protein) (KIBRA) (HBeAg-binding protein 3). - Canis familiaris, partial (24%) [TC437336]</t>
  </si>
  <si>
    <t>TACTATGACCCGTTCGAGCAGCTGGACTCGGAGCTGCAGAACAAGGTGGAATTCCTGCTC</t>
  </si>
  <si>
    <t>A_73_P108106</t>
  </si>
  <si>
    <t>ATCCTGACGTTCGGCGCCGATGACGTGGTCTGCACGAGGATTTATGTTCGGGAATGAAGG</t>
  </si>
  <si>
    <t>A_73_106746</t>
  </si>
  <si>
    <t>TC397962</t>
  </si>
  <si>
    <t>PREDICTED: Bos indicus glutamate-ammonia ligase (GLUL), transcript variant X2, mRNA</t>
  </si>
  <si>
    <t>TTGCCATGTACAGTATGTTCAGAGTTAGACAACTCTTCATTGTAAACAAACTGTGTTAAC</t>
  </si>
  <si>
    <t>A_73_P345876</t>
  </si>
  <si>
    <t>ACTGGCATGACTGGATGAATAACCAGTTTGGCCAAAGCCTTGAACTGGATGGAATCATTT</t>
  </si>
  <si>
    <t>A_73_P342921</t>
  </si>
  <si>
    <t>GGGGCGGACAGGGCAGCTTGTGAATTTTTGTTTTACTGTTTAACTTTATTAAAAAAGAAA</t>
  </si>
  <si>
    <t>A_73_114060</t>
  </si>
  <si>
    <t>TC433416</t>
  </si>
  <si>
    <t>ATCTTCCGTCACACACCCTGGAGATGCTGGCTTTGCTACTTGAATCCTGTAGTTTGATTT</t>
  </si>
  <si>
    <t>CUST_744_PI427023673</t>
  </si>
  <si>
    <t>ENSBTAG00000026913</t>
  </si>
  <si>
    <t>HHIP-like 1 [Source:HGNC Symbol;Acc:HGNC:19710]</t>
  </si>
  <si>
    <t>CATGTCAACGGGCATGCCAAGTGCCACTGTGGCACATGGGGTGGTCTACAAGATGATCGA</t>
  </si>
  <si>
    <t>A_73_112841</t>
  </si>
  <si>
    <t>XM_882711</t>
  </si>
  <si>
    <t>CATGGGGGCTGGAGAAGGCCCCATACCCTCCCAGCCTTCAAACTGTGGCAGAAATAAACT</t>
  </si>
  <si>
    <t>A_73_101646</t>
  </si>
  <si>
    <t>AAAGCTGCTTCTTGTTTGTGTAAGGTCTGTATTATGGACCTTGACTGGAATATATGACTG</t>
  </si>
  <si>
    <t>A_73_P091541</t>
  </si>
  <si>
    <t>TATGAAGATGCTCTTGCTGAAGCCGTGTATGAAGAGCTCGATTACCTTGTGACACAGAAG</t>
  </si>
  <si>
    <t>CUST_1100_PI427023673</t>
  </si>
  <si>
    <t>CGTGGTATAGACACTGTATTTTAGTTGACAAGACACACTCTACTTATTTCCCATGAAGTG</t>
  </si>
  <si>
    <t>A_73_P321166</t>
  </si>
  <si>
    <t>TAAGACATTTAACATCAGACACCCTGAAGAGCTTTCTCTATTGAAAAAACCCAGAGATCC</t>
  </si>
  <si>
    <t>A_73_P096576</t>
  </si>
  <si>
    <t>ATATCAGTGTTTTGGTGCACCTTTTTGAAATGCAAAACTAGGAAGAGGTTAAACTGGATT</t>
  </si>
  <si>
    <t>A_73_109154</t>
  </si>
  <si>
    <t>CTAACCATGTTTTGTTGGCTACAGTAATTCAGTATTCCTGTCAAATTTGAAAAGTGCCCT</t>
  </si>
  <si>
    <t>CUST_2908_PI427023673</t>
  </si>
  <si>
    <t>ENSBTAG00000022360</t>
  </si>
  <si>
    <t>Bos taurus SRY (sex determining region Y)-box 5 (SOX5), mRNA. [Source:RefSeq mRNA;Acc:NM_001083471]</t>
  </si>
  <si>
    <t>GCTGTTTGTTCTACAATGTTCTAGAAATTCTCACTCAGGTACACAGTGCCAACAAGTGGC</t>
  </si>
  <si>
    <t>A_73_101526</t>
  </si>
  <si>
    <t>TATGTGCACTAACAAGCACGACTATTAATCTGCTATCATGATACAATGTACGGACTTGAA</t>
  </si>
  <si>
    <t>A_73_P130306</t>
  </si>
  <si>
    <t>AGGCGGGGGGCGGACAGGGCAGCTTGTGAATTTTTGTTTTACTGTTTAACTTTATTAAAA</t>
  </si>
  <si>
    <t>CUST_743_PI427023673</t>
  </si>
  <si>
    <t>A_73_109759</t>
  </si>
  <si>
    <t>TC411970</t>
  </si>
  <si>
    <t>PREDICTED: Bos taurus CD200 molecule (CD200), transcript variant X7, mRNA</t>
  </si>
  <si>
    <t>GCACTTGTAACACGCCTCATCTTCCAAGGTGGTATTCCAGAAGGTAATGGTTGAGTTCAT</t>
  </si>
  <si>
    <t>A_73_115286</t>
  </si>
  <si>
    <t>TGGTTTTCTGATTGATCTTGGGGTCCATCTGTGATATCTCTTTGTGCCAAAAAAGAAAAA</t>
  </si>
  <si>
    <t>A_73_P106506</t>
  </si>
  <si>
    <t>ENSBTAT00000050438</t>
  </si>
  <si>
    <t>TATACATTTACAATCGTAAATCTGCAAGCAAGTGATTCCGGCATATACTACTGTGCTATC</t>
  </si>
  <si>
    <t>A_73_121258</t>
  </si>
  <si>
    <t>ATTTTTCTAGCAACTCTATTTCTCCAGACCCAAAAGGCCCTGGAGCTTCTATGGAACATT</t>
  </si>
  <si>
    <t>A_73_P167477</t>
  </si>
  <si>
    <t>AAATCAAGTCAACATGGAAAAAATCATGGGGTCCGAGGGGAGCACGGTGCACAAAACAAA</t>
  </si>
  <si>
    <t>A_73_105656</t>
  </si>
  <si>
    <t>TGACGCCGGTAGGGAATTGTCATAATAAAGTTCTTCATCCAGCAGGTGTTTAACGGTGTT</t>
  </si>
  <si>
    <t>A_73_P485368</t>
  </si>
  <si>
    <t>Bos taurus KIAA2013 ortholog (KIAA2013), mRNA</t>
  </si>
  <si>
    <t>TTTCCTTCCGGGCCAAGTCCTGGAGCACCTTGAGCTCCTTGGCTGCTTTGCTTTTGAGCA</t>
  </si>
  <si>
    <t>A_73_P085606</t>
  </si>
  <si>
    <t>ENSBTAT00000055308</t>
  </si>
  <si>
    <t>gb|PREDICTED: Bos taurus WW and C2 domain containing 1 (WWC1), mRNA [XM_868972]</t>
  </si>
  <si>
    <t>TGATCACGCTGTGAGCCTAGACTGTGGCTAAACTTATTTATGTGGTGTTATATGAAGGTA</t>
  </si>
  <si>
    <t>A_73_P101421</t>
  </si>
  <si>
    <t>FN1</t>
  </si>
  <si>
    <t>NM_001163778</t>
  </si>
  <si>
    <t>ref|Bos taurus fibronectin 1 (FN1), mRNA [NM_001163778]</t>
  </si>
  <si>
    <t>TTTCATGTCATCCAGTTGGCATTGATGAAGAACCCTTACAGTTCCGAGTTCCTGGAACCT</t>
  </si>
  <si>
    <t>A_73_P125501</t>
  </si>
  <si>
    <t>MLXIP</t>
  </si>
  <si>
    <t>TC422875</t>
  </si>
  <si>
    <t>PREDICTED: Bos indicus MLX interacting protein (MLXIP), transcript variant X3, mRNA</t>
  </si>
  <si>
    <t>ATGTGCTTTTCACGTCCTGCTGTGAAGTTCAGAGGCCGGCAGGCTTCCCCGTCAAACTCT</t>
  </si>
  <si>
    <t>A_73_P379591</t>
  </si>
  <si>
    <t>PBXIP1</t>
  </si>
  <si>
    <t>NM_001075265</t>
  </si>
  <si>
    <t>ref|Bos taurus pre-B-cell leukemia homeobox interacting protein 1 (PBXIP1), mRNA [NM_001075265]</t>
  </si>
  <si>
    <t>TTGGATGGAGGAGAGACGGTGTCCCAGAATGAGAGCTCCAAATCTGGGCCCATCCTGTCA</t>
  </si>
  <si>
    <t>A_73_P451656</t>
  </si>
  <si>
    <t>AACATGGCCCTTCTGCTGGATAAGCTGGCCAAGGAGAACCAGGACATCCGACTACTGCAG</t>
  </si>
  <si>
    <t>A_73_P102036</t>
  </si>
  <si>
    <t>TCTTGGAAATGGAAAAGGAGAATTCAAGTGTGATCCTCATGAGGCCACGTGCTATGACGA</t>
  </si>
  <si>
    <t>A_73_P070831</t>
  </si>
  <si>
    <t>NM_001205436</t>
  </si>
  <si>
    <t>ref|Bos taurus MLX interacting protein (MLXIP), mRNA [NM_001205436]</t>
  </si>
  <si>
    <t>TATGTGAAAAGCCGGACCCTGCAGAATTGGAAGTTCTGGATTTTCAGCGTCATCATCAAG</t>
  </si>
  <si>
    <t>A_73_107820</t>
  </si>
  <si>
    <t>TC430227</t>
  </si>
  <si>
    <t>GAGAAGCACGGTTCCACCAGCTGTATCCAACACTACAATGCAGCTCCCAAAACTATATTT</t>
  </si>
  <si>
    <t>A_73_P100136</t>
  </si>
  <si>
    <t>AGTAATATTTCCAACCAGAGAAACAAGCGTGGATCTCTTGCCAAGGTCCATCCAAACTGG</t>
  </si>
  <si>
    <t>A_73_116595</t>
  </si>
  <si>
    <t>TTTCTAATCCCCAAAAAGGGAGATTGAAGGGCTGGGGACTCTTCCAGCAGGATTGTAAAT</t>
  </si>
  <si>
    <t>1_Preg._PCD7</t>
  </si>
  <si>
    <t>11_Preg._PCD7</t>
  </si>
  <si>
    <t>19_Preg._PCD7</t>
  </si>
  <si>
    <t>22_Preg._PCD7</t>
  </si>
  <si>
    <t>1_Preg._PCD14</t>
  </si>
  <si>
    <t>11_Preg._PCD14</t>
  </si>
  <si>
    <t>19_Preg._PCD14</t>
  </si>
  <si>
    <t>22_Preg._PCD14</t>
  </si>
  <si>
    <t>1_Preg._1ETD7</t>
  </si>
  <si>
    <t>11_Preg._1ETD7</t>
  </si>
  <si>
    <t>19_Preg._1ETD7</t>
  </si>
  <si>
    <t>2_Non-Preg._1ETD7</t>
  </si>
  <si>
    <t>12_Non-Preg._1ETD7</t>
  </si>
  <si>
    <t>13_Non-Preg._1ETD7</t>
  </si>
  <si>
    <t>14_Non-Preg._1ETD7</t>
  </si>
  <si>
    <t>15_Non-Preg._1ETD7</t>
  </si>
  <si>
    <t>13_Non-Preg._PCD14</t>
  </si>
  <si>
    <t>14_Non-Preg._PCD14</t>
  </si>
  <si>
    <t>15_Non-Preg._PCD14</t>
  </si>
  <si>
    <t>18_Non-Preg._PCD14</t>
  </si>
  <si>
    <t>21_Non-Preg._PCD14</t>
  </si>
  <si>
    <t>23_Non-Preg._PCD14</t>
  </si>
  <si>
    <t>32_Non-Preg._PCD14</t>
  </si>
  <si>
    <t>32_Non-Preg._PPCD7</t>
  </si>
  <si>
    <t>23_Non-Preg._PPCD7</t>
  </si>
  <si>
    <t>21_Non-Preg._PPCD7</t>
  </si>
  <si>
    <t>18_Non-Preg._PPCD7</t>
  </si>
  <si>
    <t>15_Non-Preg._PPCD7</t>
  </si>
  <si>
    <t>14_Non-Preg._PPCD7</t>
  </si>
  <si>
    <t>13_Non-Preg._PCD7</t>
  </si>
  <si>
    <t>PCD14</t>
  </si>
  <si>
    <t>1ETD7</t>
  </si>
  <si>
    <t>PCD7</t>
  </si>
  <si>
    <t>1EDT7</t>
  </si>
  <si>
    <t>Fold Change  (FC)</t>
  </si>
  <si>
    <t>Non-preg. : Non-Pregnant after two embryo transfers</t>
  </si>
  <si>
    <t>Preg.: Pregnant after the first embryo transfer</t>
  </si>
  <si>
    <t xml:space="preserve">1ETD7:  day 7 of first embryo transfer </t>
  </si>
  <si>
    <t xml:space="preserve">PCD7 and PCD14 : days 7 and 14 of the preconceptional cycle </t>
  </si>
  <si>
    <r>
      <t xml:space="preserve">Fold change rank ordering statistics (FCROS) method (f-value </t>
    </r>
    <r>
      <rPr>
        <sz val="11"/>
        <color theme="1"/>
        <rFont val="Calibri"/>
        <family val="2"/>
      </rPr>
      <t xml:space="preserve">≥ 0.985 for under-expressed DEGs and f-value ≤ 0.015 for over-expressed DEG; </t>
    </r>
    <r>
      <rPr>
        <sz val="11"/>
        <color theme="1"/>
        <rFont val="Times New Roman"/>
        <family val="1"/>
      </rPr>
      <t xml:space="preserve"> FDR ≥ 10 %)</t>
    </r>
  </si>
  <si>
    <t>t-test relative to a threshold (TREAT), p ≤ 0.05; (FDR ≥ 10 %)</t>
  </si>
  <si>
    <t>Holstein-Friesian heif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00"/>
    <numFmt numFmtId="165" formatCode="0.0000"/>
  </numFmts>
  <fonts count="8" x14ac:knownFonts="1"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1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99CC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 applyFill="1" applyBorder="1" applyAlignment="1">
      <alignment vertical="center" wrapText="1"/>
    </xf>
    <xf numFmtId="0" fontId="1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vertical="center"/>
    </xf>
    <xf numFmtId="0" fontId="1" fillId="2" borderId="0" xfId="0" applyFont="1" applyFill="1" applyBorder="1" applyAlignment="1">
      <alignment vertical="center"/>
    </xf>
    <xf numFmtId="0" fontId="1" fillId="3" borderId="0" xfId="0" applyFont="1" applyFill="1" applyBorder="1" applyAlignment="1">
      <alignment vertical="center" wrapText="1"/>
    </xf>
    <xf numFmtId="0" fontId="1" fillId="4" borderId="0" xfId="0" applyFont="1" applyFill="1" applyBorder="1" applyAlignment="1">
      <alignment vertical="center" wrapText="1"/>
    </xf>
    <xf numFmtId="0" fontId="1" fillId="0" borderId="0" xfId="0" applyFont="1" applyFill="1" applyBorder="1"/>
    <xf numFmtId="0" fontId="2" fillId="0" borderId="0" xfId="0" applyFont="1" applyFill="1" applyBorder="1"/>
    <xf numFmtId="0" fontId="1" fillId="3" borderId="0" xfId="0" applyFont="1" applyFill="1" applyBorder="1"/>
    <xf numFmtId="0" fontId="1" fillId="0" borderId="0" xfId="0" applyFont="1" applyFill="1" applyBorder="1" applyAlignment="1">
      <alignment wrapText="1"/>
    </xf>
    <xf numFmtId="0" fontId="1" fillId="2" borderId="0" xfId="0" applyFont="1" applyFill="1" applyBorder="1"/>
    <xf numFmtId="0" fontId="1" fillId="4" borderId="0" xfId="0" applyFont="1" applyFill="1" applyBorder="1" applyAlignment="1">
      <alignment vertical="center"/>
    </xf>
    <xf numFmtId="0" fontId="1" fillId="3" borderId="0" xfId="0" applyFont="1" applyFill="1" applyBorder="1" applyAlignment="1">
      <alignment vertical="center"/>
    </xf>
    <xf numFmtId="0" fontId="2" fillId="0" borderId="0" xfId="0" applyFont="1" applyBorder="1"/>
    <xf numFmtId="0" fontId="2" fillId="2" borderId="0" xfId="0" applyFont="1" applyFill="1" applyBorder="1" applyAlignment="1">
      <alignment vertical="center"/>
    </xf>
    <xf numFmtId="0" fontId="2" fillId="2" borderId="0" xfId="0" applyFont="1" applyFill="1" applyBorder="1"/>
    <xf numFmtId="0" fontId="2" fillId="5" borderId="0" xfId="0" applyFont="1" applyFill="1" applyBorder="1"/>
    <xf numFmtId="0" fontId="0" fillId="0" borderId="0" xfId="0" applyFont="1"/>
    <xf numFmtId="0" fontId="3" fillId="0" borderId="0" xfId="0" applyFont="1"/>
    <xf numFmtId="0" fontId="3" fillId="0" borderId="0" xfId="0" applyFont="1" applyAlignment="1">
      <alignment horizontal="left" vertical="center"/>
    </xf>
    <xf numFmtId="0" fontId="6" fillId="0" borderId="0" xfId="0" applyFont="1"/>
    <xf numFmtId="0" fontId="5" fillId="0" borderId="0" xfId="0" applyFont="1"/>
    <xf numFmtId="0" fontId="5" fillId="4" borderId="0" xfId="0" applyFont="1" applyFill="1"/>
    <xf numFmtId="0" fontId="5" fillId="3" borderId="0" xfId="0" applyFont="1" applyFill="1"/>
    <xf numFmtId="0" fontId="0" fillId="0" borderId="0" xfId="0" applyFill="1"/>
    <xf numFmtId="0" fontId="2" fillId="0" borderId="0" xfId="0" applyFont="1" applyFill="1" applyBorder="1" applyAlignment="1">
      <alignment vertical="center" wrapText="1"/>
    </xf>
    <xf numFmtId="2" fontId="2" fillId="0" borderId="0" xfId="0" applyNumberFormat="1" applyFont="1" applyFill="1" applyBorder="1"/>
    <xf numFmtId="2" fontId="2" fillId="0" borderId="0" xfId="0" applyNumberFormat="1" applyFont="1" applyBorder="1"/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 vertical="top"/>
    </xf>
    <xf numFmtId="165" fontId="2" fillId="0" borderId="0" xfId="0" applyNumberFormat="1" applyFont="1" applyFill="1" applyBorder="1" applyAlignment="1">
      <alignment vertical="center"/>
    </xf>
    <xf numFmtId="165" fontId="2" fillId="0" borderId="0" xfId="0" applyNumberFormat="1" applyFont="1" applyFill="1" applyBorder="1"/>
    <xf numFmtId="164" fontId="2" fillId="0" borderId="0" xfId="0" applyNumberFormat="1" applyFont="1" applyBorder="1"/>
    <xf numFmtId="165" fontId="2" fillId="0" borderId="0" xfId="0" applyNumberFormat="1" applyFont="1" applyBorder="1"/>
    <xf numFmtId="165" fontId="0" fillId="0" borderId="0" xfId="0" applyNumberFormat="1"/>
  </cellXfs>
  <cellStyles count="1">
    <cellStyle name="Normal" xfId="0" builtinId="0"/>
  </cellStyles>
  <dxfs count="7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43"/>
  <sheetViews>
    <sheetView tabSelected="1" view="pageLayout" zoomScaleNormal="100" workbookViewId="0"/>
  </sheetViews>
  <sheetFormatPr baseColWidth="10" defaultRowHeight="14.4" x14ac:dyDescent="0.3"/>
  <cols>
    <col min="3" max="3" width="11.5546875" style="26"/>
  </cols>
  <sheetData>
    <row r="1" spans="1:24" x14ac:dyDescent="0.3">
      <c r="A1" t="s">
        <v>321</v>
      </c>
    </row>
    <row r="2" spans="1:24" x14ac:dyDescent="0.3">
      <c r="A2" s="19" t="s">
        <v>158</v>
      </c>
    </row>
    <row r="3" spans="1:24" x14ac:dyDescent="0.3">
      <c r="A3" s="19" t="s">
        <v>318</v>
      </c>
    </row>
    <row r="4" spans="1:24" x14ac:dyDescent="0.3">
      <c r="A4" s="19" t="s">
        <v>317</v>
      </c>
    </row>
    <row r="5" spans="1:24" x14ac:dyDescent="0.3">
      <c r="A5" s="20" t="s">
        <v>319</v>
      </c>
      <c r="B5" s="4"/>
      <c r="C5" s="4"/>
      <c r="D5" s="4"/>
      <c r="E5" s="4"/>
    </row>
    <row r="6" spans="1:24" x14ac:dyDescent="0.3">
      <c r="A6" s="30" t="s">
        <v>320</v>
      </c>
      <c r="B6" s="4"/>
      <c r="C6" s="4"/>
      <c r="D6" s="4"/>
      <c r="E6" s="4"/>
    </row>
    <row r="7" spans="1:24" x14ac:dyDescent="0.3">
      <c r="A7" s="21" t="s">
        <v>315</v>
      </c>
      <c r="B7" s="4"/>
      <c r="C7" s="4"/>
      <c r="D7" s="4"/>
      <c r="E7" s="4"/>
    </row>
    <row r="8" spans="1:24" x14ac:dyDescent="0.3">
      <c r="A8" s="31" t="s">
        <v>316</v>
      </c>
      <c r="B8" s="4"/>
      <c r="C8" s="4"/>
      <c r="D8" s="4"/>
      <c r="E8" s="4"/>
    </row>
    <row r="9" spans="1:24" s="23" customFormat="1" ht="15.6" x14ac:dyDescent="0.3">
      <c r="A9" s="22"/>
      <c r="B9" s="2"/>
      <c r="C9" s="2"/>
      <c r="D9" s="2"/>
      <c r="E9" s="2"/>
      <c r="G9" s="24"/>
      <c r="H9" s="24" t="s">
        <v>162</v>
      </c>
      <c r="I9" s="24"/>
      <c r="J9" s="24"/>
      <c r="K9" s="25" t="s">
        <v>163</v>
      </c>
      <c r="L9" s="25"/>
      <c r="M9" s="25"/>
      <c r="N9" s="25"/>
      <c r="O9" s="25"/>
      <c r="P9" s="25"/>
      <c r="Q9" s="25"/>
      <c r="S9" s="23" t="s">
        <v>159</v>
      </c>
      <c r="T9" s="23" t="s">
        <v>160</v>
      </c>
    </row>
    <row r="10" spans="1:24" s="4" customFormat="1" ht="27.6" x14ac:dyDescent="0.3">
      <c r="A10" s="1" t="s">
        <v>0</v>
      </c>
      <c r="B10" s="1" t="s">
        <v>1</v>
      </c>
      <c r="C10" s="2" t="s">
        <v>2</v>
      </c>
      <c r="D10" s="1" t="s">
        <v>3</v>
      </c>
      <c r="E10" s="2" t="s">
        <v>4</v>
      </c>
      <c r="F10" s="1" t="s">
        <v>5</v>
      </c>
      <c r="G10" s="7" t="s">
        <v>280</v>
      </c>
      <c r="H10" s="7" t="s">
        <v>281</v>
      </c>
      <c r="I10" s="7" t="s">
        <v>282</v>
      </c>
      <c r="J10" s="7" t="s">
        <v>283</v>
      </c>
      <c r="K10" s="6" t="s">
        <v>309</v>
      </c>
      <c r="L10" s="6" t="s">
        <v>308</v>
      </c>
      <c r="M10" s="6" t="s">
        <v>307</v>
      </c>
      <c r="N10" s="6" t="s">
        <v>306</v>
      </c>
      <c r="O10" s="6" t="s">
        <v>305</v>
      </c>
      <c r="P10" s="6" t="s">
        <v>304</v>
      </c>
      <c r="Q10" s="6" t="s">
        <v>303</v>
      </c>
      <c r="R10" s="2" t="s">
        <v>314</v>
      </c>
      <c r="S10" s="2" t="s">
        <v>7</v>
      </c>
      <c r="T10" s="2" t="s">
        <v>8</v>
      </c>
      <c r="U10" s="1"/>
      <c r="V10" s="3"/>
      <c r="W10" s="3"/>
      <c r="X10" s="3"/>
    </row>
    <row r="11" spans="1:24" s="27" customFormat="1" ht="12.75" customHeight="1" x14ac:dyDescent="0.3">
      <c r="A11" s="4">
        <v>6722</v>
      </c>
      <c r="B11" s="4" t="s">
        <v>153</v>
      </c>
      <c r="C11" s="4" t="s">
        <v>154</v>
      </c>
      <c r="D11" s="4" t="s">
        <v>155</v>
      </c>
      <c r="E11" s="4" t="s">
        <v>156</v>
      </c>
      <c r="F11" s="4" t="s">
        <v>157</v>
      </c>
      <c r="G11" s="4">
        <v>718.92499999999995</v>
      </c>
      <c r="H11" s="4">
        <v>322.39999999999998</v>
      </c>
      <c r="I11" s="4">
        <v>738.47500000000002</v>
      </c>
      <c r="J11" s="4">
        <v>352.625</v>
      </c>
      <c r="K11" s="4">
        <v>166.88300000000001</v>
      </c>
      <c r="L11" s="4">
        <v>212.11699999999999</v>
      </c>
      <c r="M11" s="4">
        <v>279.66699999999997</v>
      </c>
      <c r="N11" s="4">
        <v>95.325000000000003</v>
      </c>
      <c r="O11" s="4">
        <v>197.74199999999999</v>
      </c>
      <c r="P11" s="4">
        <v>721.52499999999998</v>
      </c>
      <c r="Q11" s="4">
        <v>85.808300000000003</v>
      </c>
      <c r="R11" s="32">
        <v>0.39225135721524201</v>
      </c>
      <c r="S11" s="32">
        <v>8.6540332787628097E-4</v>
      </c>
      <c r="T11" s="32">
        <v>1.7424312820529499E-2</v>
      </c>
      <c r="U11" s="4"/>
      <c r="V11" s="4"/>
      <c r="W11" s="4"/>
      <c r="X11" s="4"/>
    </row>
    <row r="12" spans="1:24" s="4" customFormat="1" ht="12.75" customHeight="1" x14ac:dyDescent="0.3">
      <c r="A12" s="4">
        <v>5489</v>
      </c>
      <c r="B12" s="4" t="s">
        <v>148</v>
      </c>
      <c r="C12" s="4" t="s">
        <v>149</v>
      </c>
      <c r="D12" s="4" t="s">
        <v>150</v>
      </c>
      <c r="E12" s="4" t="s">
        <v>151</v>
      </c>
      <c r="F12" s="4" t="s">
        <v>152</v>
      </c>
      <c r="G12" s="4">
        <v>277.45800000000003</v>
      </c>
      <c r="H12" s="4">
        <v>337.99200000000002</v>
      </c>
      <c r="I12" s="4">
        <v>305.34199999999998</v>
      </c>
      <c r="J12" s="4">
        <v>235.733</v>
      </c>
      <c r="K12" s="4">
        <v>241.55</v>
      </c>
      <c r="L12" s="4">
        <v>324.8</v>
      </c>
      <c r="M12" s="4">
        <v>146.80000000000001</v>
      </c>
      <c r="N12" s="4">
        <v>214.608</v>
      </c>
      <c r="O12" s="4">
        <v>129.142</v>
      </c>
      <c r="P12" s="4">
        <v>155.017</v>
      </c>
      <c r="Q12" s="4">
        <v>132.69999999999999</v>
      </c>
      <c r="R12" s="32">
        <v>0.611616163434756</v>
      </c>
      <c r="S12" s="32">
        <v>2.4010498774333301E-3</v>
      </c>
      <c r="T12" s="32">
        <v>1.7520196198767098E-2</v>
      </c>
    </row>
    <row r="13" spans="1:24" s="4" customFormat="1" ht="12.75" customHeight="1" x14ac:dyDescent="0.3">
      <c r="A13" s="4">
        <v>19960</v>
      </c>
      <c r="B13" s="4" t="s">
        <v>143</v>
      </c>
      <c r="C13" s="4" t="s">
        <v>144</v>
      </c>
      <c r="D13" s="4" t="s">
        <v>145</v>
      </c>
      <c r="E13" s="4" t="s">
        <v>146</v>
      </c>
      <c r="F13" s="4" t="s">
        <v>147</v>
      </c>
      <c r="G13" s="4">
        <v>6811.4</v>
      </c>
      <c r="H13" s="4">
        <v>10752.7</v>
      </c>
      <c r="I13" s="4">
        <v>7627.43</v>
      </c>
      <c r="J13" s="4">
        <v>8038.97</v>
      </c>
      <c r="K13" s="4">
        <v>4948.9799999999996</v>
      </c>
      <c r="L13" s="4">
        <v>4809.13</v>
      </c>
      <c r="M13" s="4">
        <v>7255.21</v>
      </c>
      <c r="N13" s="4">
        <v>4803.7</v>
      </c>
      <c r="O13" s="4">
        <v>6704.2</v>
      </c>
      <c r="P13" s="4">
        <v>4755.72</v>
      </c>
      <c r="Q13" s="4">
        <v>5209.16</v>
      </c>
      <c r="R13" s="32">
        <v>0.65797942457292802</v>
      </c>
      <c r="S13" s="32">
        <v>3.1692290426696399E-3</v>
      </c>
      <c r="T13" s="32">
        <v>2.9382574111135899E-3</v>
      </c>
    </row>
    <row r="14" spans="1:24" s="4" customFormat="1" ht="12.75" customHeight="1" x14ac:dyDescent="0.3">
      <c r="A14" s="4">
        <v>49955</v>
      </c>
      <c r="B14" s="4" t="s">
        <v>133</v>
      </c>
      <c r="C14" s="4" t="s">
        <v>134</v>
      </c>
      <c r="D14" s="4" t="s">
        <v>135</v>
      </c>
      <c r="E14" s="4" t="s">
        <v>136</v>
      </c>
      <c r="F14" s="4" t="s">
        <v>137</v>
      </c>
      <c r="G14" s="4">
        <v>157.74199999999999</v>
      </c>
      <c r="H14" s="4">
        <v>167.7</v>
      </c>
      <c r="I14" s="4">
        <v>170.27500000000001</v>
      </c>
      <c r="J14" s="4">
        <v>135.267</v>
      </c>
      <c r="K14" s="4">
        <v>110.892</v>
      </c>
      <c r="L14" s="4">
        <v>110.675</v>
      </c>
      <c r="M14" s="4">
        <v>89.7667</v>
      </c>
      <c r="N14" s="4">
        <v>108.967</v>
      </c>
      <c r="O14" s="4">
        <v>129.36699999999999</v>
      </c>
      <c r="P14" s="4">
        <v>118.55</v>
      </c>
      <c r="Q14" s="4">
        <v>70.133300000000006</v>
      </c>
      <c r="R14" s="32">
        <v>0.68468837039705399</v>
      </c>
      <c r="S14" s="32">
        <v>3.21099019388328E-3</v>
      </c>
      <c r="T14" s="32">
        <v>2.4520916761962101E-3</v>
      </c>
    </row>
    <row r="15" spans="1:24" s="4" customFormat="1" ht="12.75" customHeight="1" x14ac:dyDescent="0.3">
      <c r="A15" s="4">
        <v>17283</v>
      </c>
      <c r="B15" s="4" t="s">
        <v>138</v>
      </c>
      <c r="C15" s="4" t="s">
        <v>139</v>
      </c>
      <c r="D15" s="4" t="s">
        <v>140</v>
      </c>
      <c r="E15" s="4" t="s">
        <v>141</v>
      </c>
      <c r="F15" s="4" t="s">
        <v>142</v>
      </c>
      <c r="G15" s="4">
        <v>500.267</v>
      </c>
      <c r="H15" s="4">
        <v>375.358</v>
      </c>
      <c r="I15" s="4">
        <v>424.05</v>
      </c>
      <c r="J15" s="4">
        <v>367.56700000000001</v>
      </c>
      <c r="K15" s="4">
        <v>255.40799999999999</v>
      </c>
      <c r="L15" s="4">
        <v>260.81700000000001</v>
      </c>
      <c r="M15" s="4">
        <v>212.42500000000001</v>
      </c>
      <c r="N15" s="4">
        <v>489.22500000000002</v>
      </c>
      <c r="O15" s="4">
        <v>297.267</v>
      </c>
      <c r="P15" s="4">
        <v>361.30799999999999</v>
      </c>
      <c r="Q15" s="4">
        <v>188.69200000000001</v>
      </c>
      <c r="R15" s="32">
        <v>0.662890073385353</v>
      </c>
      <c r="S15" s="32">
        <v>3.3354936820097401E-3</v>
      </c>
      <c r="T15" s="32">
        <v>2.8702878920392399E-2</v>
      </c>
    </row>
    <row r="16" spans="1:24" s="4" customFormat="1" ht="12.75" customHeight="1" x14ac:dyDescent="0.3">
      <c r="A16" s="4">
        <v>1545</v>
      </c>
      <c r="B16" s="4" t="s">
        <v>128</v>
      </c>
      <c r="C16" s="4" t="s">
        <v>129</v>
      </c>
      <c r="D16" s="4" t="s">
        <v>130</v>
      </c>
      <c r="E16" s="4" t="s">
        <v>131</v>
      </c>
      <c r="F16" s="4" t="s">
        <v>132</v>
      </c>
      <c r="G16" s="4">
        <v>266.06700000000001</v>
      </c>
      <c r="H16" s="4">
        <v>429.1</v>
      </c>
      <c r="I16" s="4">
        <v>329.63299999999998</v>
      </c>
      <c r="J16" s="4">
        <v>290.733</v>
      </c>
      <c r="K16" s="4">
        <v>242.7</v>
      </c>
      <c r="L16" s="4">
        <v>202.24199999999999</v>
      </c>
      <c r="M16" s="4">
        <v>416.94200000000001</v>
      </c>
      <c r="N16" s="4">
        <v>221.767</v>
      </c>
      <c r="O16" s="4">
        <v>209.583</v>
      </c>
      <c r="P16" s="4">
        <v>211.142</v>
      </c>
      <c r="Q16" s="4">
        <v>192.417</v>
      </c>
      <c r="R16" s="32">
        <v>0.70934791138404296</v>
      </c>
      <c r="S16" s="32">
        <v>5.5022282169299797E-3</v>
      </c>
      <c r="T16" s="32">
        <v>4.1345207652086102E-2</v>
      </c>
    </row>
    <row r="17" spans="1:20" s="4" customFormat="1" ht="12.75" customHeight="1" x14ac:dyDescent="0.3">
      <c r="A17" s="4">
        <v>29781</v>
      </c>
      <c r="B17" s="4" t="s">
        <v>123</v>
      </c>
      <c r="C17" s="4" t="s">
        <v>124</v>
      </c>
      <c r="D17" s="4" t="s">
        <v>125</v>
      </c>
      <c r="E17" s="4" t="s">
        <v>126</v>
      </c>
      <c r="F17" s="4" t="s">
        <v>127</v>
      </c>
      <c r="G17" s="4">
        <v>4518.07</v>
      </c>
      <c r="H17" s="4">
        <v>4394.2700000000004</v>
      </c>
      <c r="I17" s="4">
        <v>6384.57</v>
      </c>
      <c r="J17" s="4">
        <v>5301.82</v>
      </c>
      <c r="K17" s="4">
        <v>2428.06</v>
      </c>
      <c r="L17" s="4">
        <v>3217.2</v>
      </c>
      <c r="M17" s="4">
        <v>3772.72</v>
      </c>
      <c r="N17" s="4">
        <v>4327.08</v>
      </c>
      <c r="O17" s="4">
        <v>4803.7</v>
      </c>
      <c r="P17" s="4">
        <v>3534.47</v>
      </c>
      <c r="Q17" s="4">
        <v>3604.35</v>
      </c>
      <c r="R17" s="32">
        <v>0.72506591983226498</v>
      </c>
      <c r="S17" s="32">
        <v>8.2102716743117608E-3</v>
      </c>
      <c r="T17" s="32">
        <v>1.42048417059608E-2</v>
      </c>
    </row>
    <row r="18" spans="1:20" s="4" customFormat="1" ht="12.75" customHeight="1" x14ac:dyDescent="0.3">
      <c r="A18" s="4">
        <v>3654</v>
      </c>
      <c r="B18" s="4" t="s">
        <v>113</v>
      </c>
      <c r="C18" s="4" t="s">
        <v>114</v>
      </c>
      <c r="D18" s="4" t="s">
        <v>115</v>
      </c>
      <c r="E18" s="4" t="s">
        <v>116</v>
      </c>
      <c r="F18" s="4" t="s">
        <v>117</v>
      </c>
      <c r="G18" s="4">
        <v>78.349999999999994</v>
      </c>
      <c r="H18" s="4">
        <v>122.583</v>
      </c>
      <c r="I18" s="4">
        <v>86.241699999999994</v>
      </c>
      <c r="J18" s="4">
        <v>101.158</v>
      </c>
      <c r="K18" s="4">
        <v>62.191699999999997</v>
      </c>
      <c r="L18" s="4">
        <v>80.150000000000006</v>
      </c>
      <c r="M18" s="4">
        <v>56.225000000000001</v>
      </c>
      <c r="N18" s="4">
        <v>63.841700000000003</v>
      </c>
      <c r="O18" s="4">
        <v>93.633300000000006</v>
      </c>
      <c r="P18" s="4">
        <v>78.6417</v>
      </c>
      <c r="Q18" s="4">
        <v>61.674999999999997</v>
      </c>
      <c r="R18" s="32">
        <v>0.72870940749972801</v>
      </c>
      <c r="S18" s="32">
        <v>1.0207503763225099E-2</v>
      </c>
      <c r="T18" s="32">
        <v>1.7312620559681299E-2</v>
      </c>
    </row>
    <row r="19" spans="1:20" s="4" customFormat="1" ht="12.75" customHeight="1" x14ac:dyDescent="0.3">
      <c r="A19" s="4">
        <v>8082</v>
      </c>
      <c r="B19" s="4" t="s">
        <v>118</v>
      </c>
      <c r="C19" s="4" t="s">
        <v>119</v>
      </c>
      <c r="D19" s="4" t="s">
        <v>120</v>
      </c>
      <c r="E19" s="4" t="s">
        <v>121</v>
      </c>
      <c r="F19" s="4" t="s">
        <v>122</v>
      </c>
      <c r="G19" s="4">
        <v>3716.77</v>
      </c>
      <c r="H19" s="4">
        <v>3793.13</v>
      </c>
      <c r="I19" s="4">
        <v>2886.82</v>
      </c>
      <c r="J19" s="4">
        <v>2101.0700000000002</v>
      </c>
      <c r="K19" s="4">
        <v>1863.03</v>
      </c>
      <c r="L19" s="4">
        <v>3356.18</v>
      </c>
      <c r="M19" s="4">
        <v>2312.7399999999998</v>
      </c>
      <c r="N19" s="4">
        <v>2557.5700000000002</v>
      </c>
      <c r="O19" s="4">
        <v>2249.2600000000002</v>
      </c>
      <c r="P19" s="4">
        <v>1644.54</v>
      </c>
      <c r="Q19" s="4">
        <v>2027.27</v>
      </c>
      <c r="R19" s="32">
        <v>0.72575402719660498</v>
      </c>
      <c r="S19" s="32">
        <v>1.0748083515857701E-2</v>
      </c>
      <c r="T19" s="32">
        <v>4.96826992178609E-2</v>
      </c>
    </row>
    <row r="20" spans="1:20" s="4" customFormat="1" ht="12.75" customHeight="1" x14ac:dyDescent="0.3">
      <c r="A20" s="4">
        <v>42368</v>
      </c>
      <c r="B20" s="4" t="s">
        <v>255</v>
      </c>
      <c r="C20" s="4" t="s">
        <v>256</v>
      </c>
      <c r="D20" s="4" t="s">
        <v>257</v>
      </c>
      <c r="E20" s="4" t="s">
        <v>258</v>
      </c>
      <c r="F20" s="4" t="s">
        <v>259</v>
      </c>
      <c r="G20" s="4">
        <v>326.99200000000002</v>
      </c>
      <c r="H20" s="4">
        <v>306.40800000000002</v>
      </c>
      <c r="I20" s="4">
        <v>282.483</v>
      </c>
      <c r="J20" s="4">
        <v>270.13299999999998</v>
      </c>
      <c r="K20" s="4">
        <v>218.44200000000001</v>
      </c>
      <c r="L20" s="4">
        <v>251.09200000000001</v>
      </c>
      <c r="M20" s="4">
        <v>221.55</v>
      </c>
      <c r="N20" s="4">
        <v>238.43299999999999</v>
      </c>
      <c r="O20" s="4">
        <v>205.92500000000001</v>
      </c>
      <c r="P20" s="4">
        <v>273.08300000000003</v>
      </c>
      <c r="Q20" s="4">
        <v>160.517</v>
      </c>
      <c r="R20" s="32">
        <v>0.76578574218328399</v>
      </c>
      <c r="S20" s="32">
        <v>1.4182407061039799E-2</v>
      </c>
      <c r="T20" s="32">
        <v>1.12356688799241E-2</v>
      </c>
    </row>
    <row r="21" spans="1:20" s="4" customFormat="1" ht="12.75" customHeight="1" x14ac:dyDescent="0.3">
      <c r="A21" s="4">
        <v>24196</v>
      </c>
      <c r="B21" s="4" t="s">
        <v>250</v>
      </c>
      <c r="C21" s="4" t="s">
        <v>251</v>
      </c>
      <c r="D21" s="4" t="s">
        <v>252</v>
      </c>
      <c r="E21" s="4" t="s">
        <v>253</v>
      </c>
      <c r="F21" s="4" t="s">
        <v>254</v>
      </c>
      <c r="G21" s="4">
        <v>70.283299999999997</v>
      </c>
      <c r="H21" s="4">
        <v>98.224999999999994</v>
      </c>
      <c r="I21" s="4">
        <v>80.8917</v>
      </c>
      <c r="J21" s="4">
        <v>58.408299999999997</v>
      </c>
      <c r="K21" s="4">
        <v>69.083299999999994</v>
      </c>
      <c r="L21" s="4">
        <v>69.741699999999994</v>
      </c>
      <c r="M21" s="4">
        <v>63.716700000000003</v>
      </c>
      <c r="N21" s="4">
        <v>51.225000000000001</v>
      </c>
      <c r="O21" s="4">
        <v>61.524999999999999</v>
      </c>
      <c r="P21" s="4">
        <v>58.85</v>
      </c>
      <c r="Q21" s="4">
        <v>48.274999999999999</v>
      </c>
      <c r="R21" s="32">
        <v>0.79598606631730495</v>
      </c>
      <c r="S21" s="32">
        <v>2.45390525043808E-2</v>
      </c>
      <c r="T21" s="32">
        <v>4.9928315952094099E-2</v>
      </c>
    </row>
    <row r="22" spans="1:20" s="4" customFormat="1" ht="12.75" customHeight="1" x14ac:dyDescent="0.3">
      <c r="A22" s="4">
        <v>5804</v>
      </c>
      <c r="B22" s="4" t="s">
        <v>108</v>
      </c>
      <c r="C22" s="4" t="s">
        <v>109</v>
      </c>
      <c r="D22" s="4" t="s">
        <v>110</v>
      </c>
      <c r="E22" s="4" t="s">
        <v>111</v>
      </c>
      <c r="F22" s="4" t="s">
        <v>112</v>
      </c>
      <c r="G22" s="4">
        <v>86.383300000000006</v>
      </c>
      <c r="H22" s="4">
        <v>85.083299999999994</v>
      </c>
      <c r="I22" s="4">
        <v>99.791700000000006</v>
      </c>
      <c r="J22" s="4">
        <v>97.866699999999994</v>
      </c>
      <c r="K22" s="4">
        <v>70.258300000000006</v>
      </c>
      <c r="L22" s="4">
        <v>74.441699999999997</v>
      </c>
      <c r="M22" s="4">
        <v>83.416700000000006</v>
      </c>
      <c r="N22" s="4">
        <v>69.208299999999994</v>
      </c>
      <c r="O22" s="4">
        <v>75.658299999999997</v>
      </c>
      <c r="P22" s="4">
        <v>74.9833</v>
      </c>
      <c r="Q22" s="4">
        <v>65.083299999999994</v>
      </c>
      <c r="R22" s="32">
        <v>0.79510875549207405</v>
      </c>
      <c r="S22" s="32">
        <v>3.0426351521922902E-2</v>
      </c>
      <c r="T22" s="32">
        <v>7.8684286363066604E-3</v>
      </c>
    </row>
    <row r="23" spans="1:20" s="4" customFormat="1" ht="12.75" customHeight="1" x14ac:dyDescent="0.3">
      <c r="A23" s="4">
        <v>53371</v>
      </c>
      <c r="B23" s="4" t="s">
        <v>103</v>
      </c>
      <c r="C23" s="4" t="s">
        <v>104</v>
      </c>
      <c r="D23" s="4" t="s">
        <v>105</v>
      </c>
      <c r="E23" s="4" t="s">
        <v>106</v>
      </c>
      <c r="F23" s="4" t="s">
        <v>107</v>
      </c>
      <c r="G23" s="4">
        <v>131.983</v>
      </c>
      <c r="H23" s="4">
        <v>164.61699999999999</v>
      </c>
      <c r="I23" s="4">
        <v>138.88300000000001</v>
      </c>
      <c r="J23" s="4">
        <v>134.15</v>
      </c>
      <c r="K23" s="4">
        <v>97.158299999999997</v>
      </c>
      <c r="L23" s="4">
        <v>95.666700000000006</v>
      </c>
      <c r="M23" s="4">
        <v>137.4</v>
      </c>
      <c r="N23" s="4">
        <v>134.05000000000001</v>
      </c>
      <c r="O23" s="4">
        <v>107.608</v>
      </c>
      <c r="P23" s="4">
        <v>111.19199999999999</v>
      </c>
      <c r="Q23" s="4">
        <v>129.25800000000001</v>
      </c>
      <c r="R23" s="32">
        <v>0.812705353898311</v>
      </c>
      <c r="S23" s="32">
        <v>4.2284167646410797E-2</v>
      </c>
      <c r="T23" s="32">
        <v>4.2129621624725798E-2</v>
      </c>
    </row>
    <row r="24" spans="1:20" s="4" customFormat="1" ht="12.75" customHeight="1" x14ac:dyDescent="0.3">
      <c r="A24" s="4">
        <v>3144</v>
      </c>
      <c r="B24" s="4" t="s">
        <v>98</v>
      </c>
      <c r="C24" s="4" t="s">
        <v>99</v>
      </c>
      <c r="D24" s="4" t="s">
        <v>100</v>
      </c>
      <c r="E24" s="4" t="s">
        <v>101</v>
      </c>
      <c r="F24" s="4" t="s">
        <v>102</v>
      </c>
      <c r="G24" s="4">
        <v>64.525000000000006</v>
      </c>
      <c r="H24" s="4">
        <v>72.3917</v>
      </c>
      <c r="I24" s="4">
        <v>64.691699999999997</v>
      </c>
      <c r="J24" s="4">
        <v>62.225000000000001</v>
      </c>
      <c r="K24" s="4">
        <v>49.05</v>
      </c>
      <c r="L24" s="4">
        <v>51.7333</v>
      </c>
      <c r="M24" s="4">
        <v>53.808300000000003</v>
      </c>
      <c r="N24" s="4">
        <v>53.566699999999997</v>
      </c>
      <c r="O24" s="4">
        <v>63.666699999999999</v>
      </c>
      <c r="P24" s="4">
        <v>58.808300000000003</v>
      </c>
      <c r="Q24" s="4">
        <v>53.758299999999998</v>
      </c>
      <c r="R24" s="32">
        <v>0.829357495302256</v>
      </c>
      <c r="S24" s="32">
        <v>6.8533410887133606E-2</v>
      </c>
      <c r="T24" s="32">
        <v>2.5472631894548198E-2</v>
      </c>
    </row>
    <row r="25" spans="1:20" s="4" customFormat="1" ht="12.75" customHeight="1" x14ac:dyDescent="0.3">
      <c r="A25" s="4">
        <v>10707</v>
      </c>
      <c r="B25" s="4" t="s">
        <v>88</v>
      </c>
      <c r="C25" s="4" t="s">
        <v>89</v>
      </c>
      <c r="D25" s="4" t="s">
        <v>90</v>
      </c>
      <c r="E25" s="4" t="s">
        <v>91</v>
      </c>
      <c r="F25" s="4" t="s">
        <v>92</v>
      </c>
      <c r="G25" s="4">
        <v>48.7667</v>
      </c>
      <c r="H25" s="4">
        <v>39.549999999999997</v>
      </c>
      <c r="I25" s="4">
        <v>54.225000000000001</v>
      </c>
      <c r="J25" s="4">
        <v>48.691699999999997</v>
      </c>
      <c r="K25" s="4">
        <v>54.3</v>
      </c>
      <c r="L25" s="4">
        <v>58.408299999999997</v>
      </c>
      <c r="M25" s="4">
        <v>57.174999999999997</v>
      </c>
      <c r="N25" s="4">
        <v>57.308300000000003</v>
      </c>
      <c r="O25" s="4">
        <v>86.625</v>
      </c>
      <c r="P25" s="4">
        <v>53.625</v>
      </c>
      <c r="Q25" s="4">
        <v>57.041699999999999</v>
      </c>
      <c r="R25" s="32">
        <v>1.20987478669325</v>
      </c>
      <c r="S25" s="32">
        <v>0.945895924397952</v>
      </c>
      <c r="T25" s="32">
        <v>3.9765729340123797E-2</v>
      </c>
    </row>
    <row r="26" spans="1:20" s="4" customFormat="1" ht="12.75" customHeight="1" x14ac:dyDescent="0.3">
      <c r="A26" s="4">
        <v>51146</v>
      </c>
      <c r="B26" s="4" t="s">
        <v>83</v>
      </c>
      <c r="C26" s="4" t="s">
        <v>84</v>
      </c>
      <c r="D26" s="4" t="s">
        <v>85</v>
      </c>
      <c r="E26" s="4" t="s">
        <v>86</v>
      </c>
      <c r="F26" s="4" t="s">
        <v>87</v>
      </c>
      <c r="G26" s="4">
        <v>55.024999999999999</v>
      </c>
      <c r="H26" s="4">
        <v>56.45</v>
      </c>
      <c r="I26" s="4">
        <v>73.5167</v>
      </c>
      <c r="J26" s="4">
        <v>55.35</v>
      </c>
      <c r="K26" s="4">
        <v>73.783299999999997</v>
      </c>
      <c r="L26" s="4">
        <v>72.591700000000003</v>
      </c>
      <c r="M26" s="4">
        <v>78.8</v>
      </c>
      <c r="N26" s="4">
        <v>65.466700000000003</v>
      </c>
      <c r="O26" s="4">
        <v>78.683300000000003</v>
      </c>
      <c r="P26" s="4">
        <v>70.150000000000006</v>
      </c>
      <c r="Q26" s="4">
        <v>65.433300000000003</v>
      </c>
      <c r="R26" s="32">
        <v>1.24317708260798</v>
      </c>
      <c r="S26" s="32">
        <v>0.96676687830090102</v>
      </c>
      <c r="T26" s="32">
        <v>3.6542967802415199E-2</v>
      </c>
    </row>
    <row r="27" spans="1:20" s="4" customFormat="1" ht="12.75" customHeight="1" x14ac:dyDescent="0.3">
      <c r="A27" s="4">
        <v>20087</v>
      </c>
      <c r="B27" s="4" t="s">
        <v>93</v>
      </c>
      <c r="C27" s="4" t="s">
        <v>94</v>
      </c>
      <c r="D27" s="4" t="s">
        <v>95</v>
      </c>
      <c r="E27" s="4" t="s">
        <v>96</v>
      </c>
      <c r="F27" s="4" t="s">
        <v>97</v>
      </c>
      <c r="G27" s="4">
        <v>624.49199999999996</v>
      </c>
      <c r="H27" s="4">
        <v>396.90800000000002</v>
      </c>
      <c r="I27" s="4">
        <v>644.35</v>
      </c>
      <c r="J27" s="4">
        <v>627.05799999999999</v>
      </c>
      <c r="K27" s="4">
        <v>714.95</v>
      </c>
      <c r="L27" s="4">
        <v>599.35</v>
      </c>
      <c r="M27" s="4">
        <v>736.44200000000001</v>
      </c>
      <c r="N27" s="4">
        <v>770.54200000000003</v>
      </c>
      <c r="O27" s="4">
        <v>832.48299999999995</v>
      </c>
      <c r="P27" s="4">
        <v>739.16700000000003</v>
      </c>
      <c r="Q27" s="4">
        <v>688.05799999999999</v>
      </c>
      <c r="R27" s="32">
        <v>1.2073125974987799</v>
      </c>
      <c r="S27" s="32">
        <v>0.97039917708873602</v>
      </c>
      <c r="T27" s="32">
        <v>2.9353130468366101E-2</v>
      </c>
    </row>
    <row r="28" spans="1:20" s="4" customFormat="1" ht="12.75" customHeight="1" x14ac:dyDescent="0.3">
      <c r="A28" s="4">
        <v>27209</v>
      </c>
      <c r="B28" s="4" t="s">
        <v>78</v>
      </c>
      <c r="C28" s="4" t="s">
        <v>79</v>
      </c>
      <c r="D28" s="4" t="s">
        <v>80</v>
      </c>
      <c r="E28" s="4" t="s">
        <v>81</v>
      </c>
      <c r="F28" s="4" t="s">
        <v>82</v>
      </c>
      <c r="G28" s="4">
        <v>163.00800000000001</v>
      </c>
      <c r="H28" s="4">
        <v>185.28299999999999</v>
      </c>
      <c r="I28" s="4">
        <v>191.483</v>
      </c>
      <c r="J28" s="4">
        <v>208.642</v>
      </c>
      <c r="K28" s="4">
        <v>204.392</v>
      </c>
      <c r="L28" s="4">
        <v>209.333</v>
      </c>
      <c r="M28" s="4">
        <v>258.28300000000002</v>
      </c>
      <c r="N28" s="4">
        <v>239.75</v>
      </c>
      <c r="O28" s="4">
        <v>246.93299999999999</v>
      </c>
      <c r="P28" s="4">
        <v>235.56700000000001</v>
      </c>
      <c r="Q28" s="4">
        <v>249.625</v>
      </c>
      <c r="R28" s="32">
        <v>1.2589935652570301</v>
      </c>
      <c r="S28" s="32">
        <v>0.97352462880416502</v>
      </c>
      <c r="T28" s="32">
        <v>1.1765287623687001E-2</v>
      </c>
    </row>
    <row r="29" spans="1:20" s="4" customFormat="1" ht="12.75" customHeight="1" x14ac:dyDescent="0.3">
      <c r="A29" s="4">
        <v>12545</v>
      </c>
      <c r="B29" s="4" t="s">
        <v>73</v>
      </c>
      <c r="C29" s="4" t="s">
        <v>74</v>
      </c>
      <c r="D29" s="4" t="s">
        <v>75</v>
      </c>
      <c r="E29" s="4" t="s">
        <v>76</v>
      </c>
      <c r="F29" s="4" t="s">
        <v>77</v>
      </c>
      <c r="G29" s="4">
        <v>663.10799999999995</v>
      </c>
      <c r="H29" s="4">
        <v>690.3</v>
      </c>
      <c r="I29" s="4">
        <v>961.92499999999995</v>
      </c>
      <c r="J29" s="4">
        <v>687.2</v>
      </c>
      <c r="K29" s="4">
        <v>802.79200000000003</v>
      </c>
      <c r="L29" s="4">
        <v>1052.3</v>
      </c>
      <c r="M29" s="4">
        <v>1227.53</v>
      </c>
      <c r="N29" s="4">
        <v>806.02499999999998</v>
      </c>
      <c r="O29" s="4">
        <v>821.99199999999996</v>
      </c>
      <c r="P29" s="4">
        <v>1167.03</v>
      </c>
      <c r="Q29" s="4">
        <v>869.29200000000003</v>
      </c>
      <c r="R29" s="32">
        <v>1.2695763124499699</v>
      </c>
      <c r="S29" s="32">
        <v>0.97395437055586498</v>
      </c>
      <c r="T29" s="32">
        <v>4.5900357125696803E-2</v>
      </c>
    </row>
    <row r="30" spans="1:20" s="4" customFormat="1" ht="12.75" customHeight="1" x14ac:dyDescent="0.3">
      <c r="A30" s="4">
        <v>52200</v>
      </c>
      <c r="B30" s="4" t="s">
        <v>260</v>
      </c>
      <c r="C30" s="4" t="s">
        <v>261</v>
      </c>
      <c r="D30" s="4" t="s">
        <v>262</v>
      </c>
      <c r="E30" s="4" t="s">
        <v>263</v>
      </c>
      <c r="F30" s="4" t="s">
        <v>264</v>
      </c>
      <c r="G30" s="4">
        <v>138.917</v>
      </c>
      <c r="H30" s="4">
        <v>119.47499999999999</v>
      </c>
      <c r="I30" s="4">
        <v>69.3917</v>
      </c>
      <c r="J30" s="4">
        <v>167.95</v>
      </c>
      <c r="K30" s="4">
        <v>161.19200000000001</v>
      </c>
      <c r="L30" s="4">
        <v>137.63300000000001</v>
      </c>
      <c r="M30" s="4">
        <v>208.983</v>
      </c>
      <c r="N30" s="4">
        <v>133.03299999999999</v>
      </c>
      <c r="O30" s="4">
        <v>148.042</v>
      </c>
      <c r="P30" s="4">
        <v>166.18299999999999</v>
      </c>
      <c r="Q30" s="4">
        <v>254.608</v>
      </c>
      <c r="R30" s="32">
        <v>1.38791207055125</v>
      </c>
      <c r="S30" s="32">
        <v>0.97934278519782203</v>
      </c>
      <c r="T30" s="32">
        <v>4.8432823022236601E-2</v>
      </c>
    </row>
    <row r="31" spans="1:20" s="4" customFormat="1" ht="12.75" customHeight="1" x14ac:dyDescent="0.3">
      <c r="A31" s="4">
        <v>8809</v>
      </c>
      <c r="B31" s="4" t="s">
        <v>68</v>
      </c>
      <c r="C31" s="4" t="s">
        <v>69</v>
      </c>
      <c r="D31" s="4" t="s">
        <v>70</v>
      </c>
      <c r="E31" s="4" t="s">
        <v>71</v>
      </c>
      <c r="F31" s="4" t="s">
        <v>72</v>
      </c>
      <c r="G31" s="4">
        <v>2340.04</v>
      </c>
      <c r="H31" s="4">
        <v>2249.61</v>
      </c>
      <c r="I31" s="4">
        <v>2122.73</v>
      </c>
      <c r="J31" s="4">
        <v>2392.4299999999998</v>
      </c>
      <c r="K31" s="4">
        <v>3006.24</v>
      </c>
      <c r="L31" s="4">
        <v>4051.53</v>
      </c>
      <c r="M31" s="4">
        <v>2864.42</v>
      </c>
      <c r="N31" s="4">
        <v>2129.2800000000002</v>
      </c>
      <c r="O31" s="4">
        <v>2924.17</v>
      </c>
      <c r="P31" s="4">
        <v>3077.33</v>
      </c>
      <c r="Q31" s="4">
        <v>2896.95</v>
      </c>
      <c r="R31" s="32">
        <v>1.29525986343591</v>
      </c>
      <c r="S31" s="32">
        <v>0.98280480156191596</v>
      </c>
      <c r="T31" s="32">
        <v>2.3614447406146599E-2</v>
      </c>
    </row>
    <row r="32" spans="1:20" s="4" customFormat="1" ht="12.75" customHeight="1" x14ac:dyDescent="0.3">
      <c r="A32" s="4">
        <v>13652</v>
      </c>
      <c r="B32" s="4" t="s">
        <v>53</v>
      </c>
      <c r="C32" s="4" t="s">
        <v>54</v>
      </c>
      <c r="D32" s="4" t="s">
        <v>55</v>
      </c>
      <c r="E32" s="4" t="s">
        <v>56</v>
      </c>
      <c r="F32" s="4" t="s">
        <v>57</v>
      </c>
      <c r="G32" s="4">
        <v>1521.89</v>
      </c>
      <c r="H32" s="4">
        <v>2672.36</v>
      </c>
      <c r="I32" s="4">
        <v>2221.0700000000002</v>
      </c>
      <c r="J32" s="4">
        <v>2790.32</v>
      </c>
      <c r="K32" s="4">
        <v>4313.6899999999996</v>
      </c>
      <c r="L32" s="4">
        <v>2524.63</v>
      </c>
      <c r="M32" s="4">
        <v>3574.51</v>
      </c>
      <c r="N32" s="4">
        <v>2408.4499999999998</v>
      </c>
      <c r="O32" s="4">
        <v>3173.57</v>
      </c>
      <c r="P32" s="4">
        <v>3295.48</v>
      </c>
      <c r="Q32" s="4">
        <v>3090.66</v>
      </c>
      <c r="R32" s="32">
        <v>1.36931487981905</v>
      </c>
      <c r="S32" s="32">
        <v>0.98512724314226396</v>
      </c>
      <c r="T32" s="32">
        <v>2.4879568561926899E-2</v>
      </c>
    </row>
    <row r="33" spans="1:20" s="4" customFormat="1" ht="12.75" customHeight="1" x14ac:dyDescent="0.3">
      <c r="A33" s="4">
        <v>39521</v>
      </c>
      <c r="B33" s="4" t="s">
        <v>58</v>
      </c>
      <c r="C33" s="4" t="s">
        <v>59</v>
      </c>
      <c r="D33" s="4" t="s">
        <v>60</v>
      </c>
      <c r="E33" s="4" t="s">
        <v>61</v>
      </c>
      <c r="F33" s="4" t="s">
        <v>62</v>
      </c>
      <c r="G33" s="4">
        <v>296.55</v>
      </c>
      <c r="H33" s="4">
        <v>342.93299999999999</v>
      </c>
      <c r="I33" s="4">
        <v>259.2</v>
      </c>
      <c r="J33" s="4">
        <v>296.92500000000001</v>
      </c>
      <c r="K33" s="4">
        <v>359.84199999999998</v>
      </c>
      <c r="L33" s="4">
        <v>358.96699999999998</v>
      </c>
      <c r="M33" s="4">
        <v>447.55</v>
      </c>
      <c r="N33" s="4">
        <v>432.142</v>
      </c>
      <c r="O33" s="4">
        <v>443.58300000000003</v>
      </c>
      <c r="P33" s="4">
        <v>299.45800000000003</v>
      </c>
      <c r="Q33" s="4">
        <v>496.22500000000002</v>
      </c>
      <c r="R33" s="32">
        <v>1.36602316182253</v>
      </c>
      <c r="S33" s="32">
        <v>0.98778210268583699</v>
      </c>
      <c r="T33" s="32">
        <v>1.2017250542658E-2</v>
      </c>
    </row>
    <row r="34" spans="1:20" s="4" customFormat="1" ht="12.75" customHeight="1" x14ac:dyDescent="0.3">
      <c r="A34" s="4">
        <v>53640</v>
      </c>
      <c r="B34" s="4" t="s">
        <v>63</v>
      </c>
      <c r="C34" s="4" t="s">
        <v>64</v>
      </c>
      <c r="D34" s="4" t="s">
        <v>65</v>
      </c>
      <c r="E34" s="4" t="s">
        <v>66</v>
      </c>
      <c r="F34" s="4" t="s">
        <v>67</v>
      </c>
      <c r="G34" s="4">
        <v>57.066699999999997</v>
      </c>
      <c r="H34" s="4">
        <v>70.55</v>
      </c>
      <c r="I34" s="4">
        <v>63.475000000000001</v>
      </c>
      <c r="J34" s="4">
        <v>71.75</v>
      </c>
      <c r="K34" s="4">
        <v>98.333299999999994</v>
      </c>
      <c r="L34" s="4">
        <v>94.6</v>
      </c>
      <c r="M34" s="4">
        <v>81.7</v>
      </c>
      <c r="N34" s="4">
        <v>82.724999999999994</v>
      </c>
      <c r="O34" s="4">
        <v>89.3</v>
      </c>
      <c r="P34" s="4">
        <v>65.316699999999997</v>
      </c>
      <c r="Q34" s="4">
        <v>120.908</v>
      </c>
      <c r="R34" s="32">
        <v>1.3589033344767201</v>
      </c>
      <c r="S34" s="32">
        <v>0.98798054970934801</v>
      </c>
      <c r="T34" s="32">
        <v>1.22528956143148E-2</v>
      </c>
    </row>
    <row r="35" spans="1:20" s="4" customFormat="1" ht="12.75" customHeight="1" x14ac:dyDescent="0.3">
      <c r="A35" s="4">
        <v>7966</v>
      </c>
      <c r="B35" s="4" t="s">
        <v>48</v>
      </c>
      <c r="C35" s="4" t="s">
        <v>49</v>
      </c>
      <c r="D35" s="4" t="s">
        <v>50</v>
      </c>
      <c r="E35" s="4" t="s">
        <v>51</v>
      </c>
      <c r="F35" s="4" t="s">
        <v>52</v>
      </c>
      <c r="G35" s="4">
        <v>209.65799999999999</v>
      </c>
      <c r="H35" s="4">
        <v>179.67500000000001</v>
      </c>
      <c r="I35" s="4">
        <v>152.13300000000001</v>
      </c>
      <c r="J35" s="4">
        <v>152.52500000000001</v>
      </c>
      <c r="K35" s="4">
        <v>297.41699999999997</v>
      </c>
      <c r="L35" s="4">
        <v>226.45</v>
      </c>
      <c r="M35" s="4">
        <v>236.32499999999999</v>
      </c>
      <c r="N35" s="4">
        <v>158.1</v>
      </c>
      <c r="O35" s="4">
        <v>280.66699999999997</v>
      </c>
      <c r="P35" s="4">
        <v>263.2</v>
      </c>
      <c r="Q35" s="4">
        <v>192.767</v>
      </c>
      <c r="R35" s="32">
        <v>1.38209648285658</v>
      </c>
      <c r="S35" s="32">
        <v>0.98929061366821902</v>
      </c>
      <c r="T35" s="32">
        <v>2.9026008892932598E-2</v>
      </c>
    </row>
    <row r="36" spans="1:20" s="4" customFormat="1" ht="12.75" customHeight="1" x14ac:dyDescent="0.3">
      <c r="A36" s="4">
        <v>8086</v>
      </c>
      <c r="B36" s="4" t="s">
        <v>43</v>
      </c>
      <c r="C36" s="4" t="s">
        <v>44</v>
      </c>
      <c r="D36" s="4" t="s">
        <v>45</v>
      </c>
      <c r="E36" s="4" t="s">
        <v>46</v>
      </c>
      <c r="F36" s="4" t="s">
        <v>47</v>
      </c>
      <c r="G36" s="4">
        <v>612.08299999999997</v>
      </c>
      <c r="H36" s="4">
        <v>774</v>
      </c>
      <c r="I36" s="4">
        <v>420.55799999999999</v>
      </c>
      <c r="J36" s="4">
        <v>527.04200000000003</v>
      </c>
      <c r="K36" s="4">
        <v>947.65</v>
      </c>
      <c r="L36" s="4">
        <v>635.26700000000005</v>
      </c>
      <c r="M36" s="4">
        <v>1257.8</v>
      </c>
      <c r="N36" s="4">
        <v>823.60799999999995</v>
      </c>
      <c r="O36" s="4">
        <v>619.125</v>
      </c>
      <c r="P36" s="4">
        <v>669.44200000000001</v>
      </c>
      <c r="Q36" s="4">
        <v>867.64200000000005</v>
      </c>
      <c r="R36" s="32">
        <v>1.4082443856640601</v>
      </c>
      <c r="S36" s="32">
        <v>0.98942386632878299</v>
      </c>
      <c r="T36" s="32">
        <v>3.2909779164914103E-2</v>
      </c>
    </row>
    <row r="37" spans="1:20" s="4" customFormat="1" ht="12.75" customHeight="1" x14ac:dyDescent="0.3">
      <c r="A37" s="4">
        <v>9614</v>
      </c>
      <c r="B37" s="4" t="s">
        <v>38</v>
      </c>
      <c r="C37" s="4" t="s">
        <v>39</v>
      </c>
      <c r="D37" s="4" t="s">
        <v>40</v>
      </c>
      <c r="E37" s="4" t="s">
        <v>41</v>
      </c>
      <c r="F37" s="4" t="s">
        <v>42</v>
      </c>
      <c r="G37" s="4">
        <v>568.98299999999995</v>
      </c>
      <c r="H37" s="4">
        <v>980.74199999999996</v>
      </c>
      <c r="I37" s="4">
        <v>530.91700000000003</v>
      </c>
      <c r="J37" s="4">
        <v>484.42500000000001</v>
      </c>
      <c r="K37" s="4">
        <v>804.28300000000002</v>
      </c>
      <c r="L37" s="4">
        <v>991.85799999999995</v>
      </c>
      <c r="M37" s="4">
        <v>1106.71</v>
      </c>
      <c r="N37" s="4">
        <v>868.08299999999997</v>
      </c>
      <c r="O37" s="4">
        <v>610.42499999999995</v>
      </c>
      <c r="P37" s="4">
        <v>1027.3599999999999</v>
      </c>
      <c r="Q37" s="4">
        <v>698.40800000000002</v>
      </c>
      <c r="R37" s="32">
        <v>1.4723738972381</v>
      </c>
      <c r="S37" s="32">
        <v>0.99291743840399305</v>
      </c>
      <c r="T37" s="32">
        <v>4.2052645831733598E-2</v>
      </c>
    </row>
    <row r="38" spans="1:20" s="4" customFormat="1" ht="12.75" customHeight="1" x14ac:dyDescent="0.3">
      <c r="A38" s="4">
        <v>42454</v>
      </c>
      <c r="B38" s="4" t="s">
        <v>33</v>
      </c>
      <c r="C38" s="4" t="s">
        <v>34</v>
      </c>
      <c r="D38" s="4" t="s">
        <v>35</v>
      </c>
      <c r="E38" s="4" t="s">
        <v>36</v>
      </c>
      <c r="F38" s="4" t="s">
        <v>37</v>
      </c>
      <c r="G38" s="4">
        <v>64.6417</v>
      </c>
      <c r="H38" s="4">
        <v>59.75</v>
      </c>
      <c r="I38" s="4">
        <v>64.3</v>
      </c>
      <c r="J38" s="4">
        <v>111.5</v>
      </c>
      <c r="K38" s="4">
        <v>95.341700000000003</v>
      </c>
      <c r="L38" s="4">
        <v>122.9</v>
      </c>
      <c r="M38" s="4">
        <v>94.316699999999997</v>
      </c>
      <c r="N38" s="4">
        <v>106.292</v>
      </c>
      <c r="O38" s="4">
        <v>74.075000000000003</v>
      </c>
      <c r="P38" s="4">
        <v>110.658</v>
      </c>
      <c r="Q38" s="4">
        <v>136.75800000000001</v>
      </c>
      <c r="R38" s="32">
        <v>1.51323187476163</v>
      </c>
      <c r="S38" s="32">
        <v>0.99399868674398695</v>
      </c>
      <c r="T38" s="32">
        <v>2.0062443683636199E-2</v>
      </c>
    </row>
    <row r="39" spans="1:20" s="4" customFormat="1" ht="12.75" customHeight="1" x14ac:dyDescent="0.3">
      <c r="A39" s="4">
        <v>1173</v>
      </c>
      <c r="B39" s="4" t="s">
        <v>28</v>
      </c>
      <c r="C39" s="4" t="s">
        <v>29</v>
      </c>
      <c r="D39" s="4" t="s">
        <v>30</v>
      </c>
      <c r="E39" s="4" t="s">
        <v>31</v>
      </c>
      <c r="F39" s="4" t="s">
        <v>32</v>
      </c>
      <c r="G39" s="4">
        <v>5266.8</v>
      </c>
      <c r="H39" s="4">
        <v>6358.18</v>
      </c>
      <c r="I39" s="4">
        <v>5837.84</v>
      </c>
      <c r="J39" s="4">
        <v>7751.32</v>
      </c>
      <c r="K39" s="4">
        <v>9812.65</v>
      </c>
      <c r="L39" s="4">
        <v>7970.9</v>
      </c>
      <c r="M39" s="4">
        <v>12671.3</v>
      </c>
      <c r="N39" s="4">
        <v>8986.9599999999991</v>
      </c>
      <c r="O39" s="4">
        <v>11009.4</v>
      </c>
      <c r="P39" s="4">
        <v>7711.3</v>
      </c>
      <c r="Q39" s="4">
        <v>9099.76</v>
      </c>
      <c r="R39" s="32">
        <v>1.5228585436871001</v>
      </c>
      <c r="S39" s="32">
        <v>0.99517223474892202</v>
      </c>
      <c r="T39" s="32">
        <v>1.94766258797569E-3</v>
      </c>
    </row>
    <row r="40" spans="1:20" s="4" customFormat="1" ht="12.75" customHeight="1" x14ac:dyDescent="0.3">
      <c r="A40" s="4">
        <v>34546</v>
      </c>
      <c r="B40" s="4" t="s">
        <v>23</v>
      </c>
      <c r="C40" s="4" t="s">
        <v>24</v>
      </c>
      <c r="D40" s="4" t="s">
        <v>25</v>
      </c>
      <c r="E40" s="4" t="s">
        <v>26</v>
      </c>
      <c r="F40" s="4" t="s">
        <v>27</v>
      </c>
      <c r="G40" s="4">
        <v>81.650000000000006</v>
      </c>
      <c r="H40" s="4">
        <v>57.7</v>
      </c>
      <c r="I40" s="4">
        <v>54.625</v>
      </c>
      <c r="J40" s="4">
        <v>68.1083</v>
      </c>
      <c r="K40" s="4">
        <v>84.308300000000003</v>
      </c>
      <c r="L40" s="4">
        <v>54.2667</v>
      </c>
      <c r="M40" s="4">
        <v>98.758300000000006</v>
      </c>
      <c r="N40" s="4">
        <v>121.492</v>
      </c>
      <c r="O40" s="4">
        <v>98.366699999999994</v>
      </c>
      <c r="P40" s="4">
        <v>105.69199999999999</v>
      </c>
      <c r="Q40" s="4">
        <v>108.292</v>
      </c>
      <c r="R40" s="32">
        <v>1.5277263771609</v>
      </c>
      <c r="S40" s="32">
        <v>0.99528320233439305</v>
      </c>
      <c r="T40" s="32">
        <v>2.04570347183675E-2</v>
      </c>
    </row>
    <row r="41" spans="1:20" s="4" customFormat="1" ht="12.75" customHeight="1" x14ac:dyDescent="0.3">
      <c r="A41" s="4">
        <v>43539</v>
      </c>
      <c r="B41" s="4" t="s">
        <v>19</v>
      </c>
      <c r="C41" s="4" t="s">
        <v>20</v>
      </c>
      <c r="D41" s="4" t="s">
        <v>20</v>
      </c>
      <c r="E41" s="4" t="s">
        <v>21</v>
      </c>
      <c r="F41" s="4" t="s">
        <v>22</v>
      </c>
      <c r="G41" s="4">
        <v>315.36700000000002</v>
      </c>
      <c r="H41" s="4">
        <v>179.13300000000001</v>
      </c>
      <c r="I41" s="4">
        <v>306.45</v>
      </c>
      <c r="J41" s="4">
        <v>208.15799999999999</v>
      </c>
      <c r="K41" s="4">
        <v>361.32499999999999</v>
      </c>
      <c r="L41" s="4">
        <v>444.68299999999999</v>
      </c>
      <c r="M41" s="4">
        <v>458.71699999999998</v>
      </c>
      <c r="N41" s="4">
        <v>622.49199999999996</v>
      </c>
      <c r="O41" s="4">
        <v>353.25</v>
      </c>
      <c r="P41" s="4">
        <v>326.10000000000002</v>
      </c>
      <c r="Q41" s="4">
        <v>544.98299999999995</v>
      </c>
      <c r="R41" s="32">
        <v>1.77566916395687</v>
      </c>
      <c r="S41" s="32">
        <v>0.99777753803012204</v>
      </c>
      <c r="T41" s="32">
        <v>1.7962597620997201E-3</v>
      </c>
    </row>
    <row r="42" spans="1:20" s="4" customFormat="1" ht="12.75" customHeight="1" x14ac:dyDescent="0.3">
      <c r="A42" s="4">
        <v>27305</v>
      </c>
      <c r="B42" s="4" t="s">
        <v>14</v>
      </c>
      <c r="C42" s="4" t="s">
        <v>15</v>
      </c>
      <c r="D42" s="4" t="s">
        <v>16</v>
      </c>
      <c r="E42" s="4" t="s">
        <v>17</v>
      </c>
      <c r="F42" s="4" t="s">
        <v>18</v>
      </c>
      <c r="G42" s="4">
        <v>1177.28</v>
      </c>
      <c r="H42" s="4">
        <v>857.90800000000002</v>
      </c>
      <c r="I42" s="4">
        <v>1583.79</v>
      </c>
      <c r="J42" s="4">
        <v>1070.1300000000001</v>
      </c>
      <c r="K42" s="4">
        <v>1384.87</v>
      </c>
      <c r="L42" s="4">
        <v>2627.03</v>
      </c>
      <c r="M42" s="4">
        <v>3673.44</v>
      </c>
      <c r="N42" s="4">
        <v>1662.78</v>
      </c>
      <c r="O42" s="4">
        <v>3372.3</v>
      </c>
      <c r="P42" s="4">
        <v>1878.02</v>
      </c>
      <c r="Q42" s="4">
        <v>2416.65</v>
      </c>
      <c r="R42" s="32">
        <v>2.0405043185463998</v>
      </c>
      <c r="S42" s="32">
        <v>0.99859360241188599</v>
      </c>
      <c r="T42" s="32">
        <v>2.1507479233526402E-3</v>
      </c>
    </row>
    <row r="43" spans="1:20" s="4" customFormat="1" ht="12.75" customHeight="1" x14ac:dyDescent="0.3">
      <c r="A43" s="4">
        <v>16134</v>
      </c>
      <c r="B43" s="4" t="s">
        <v>9</v>
      </c>
      <c r="C43" s="4" t="s">
        <v>10</v>
      </c>
      <c r="D43" s="4" t="s">
        <v>11</v>
      </c>
      <c r="E43" s="4" t="s">
        <v>12</v>
      </c>
      <c r="F43" s="4" t="s">
        <v>13</v>
      </c>
      <c r="G43" s="4">
        <v>308.70800000000003</v>
      </c>
      <c r="H43" s="4">
        <v>261.3</v>
      </c>
      <c r="I43" s="4">
        <v>412.642</v>
      </c>
      <c r="J43" s="4">
        <v>1011.13</v>
      </c>
      <c r="K43" s="4">
        <v>1948.28</v>
      </c>
      <c r="L43" s="4">
        <v>1341.88</v>
      </c>
      <c r="M43" s="4">
        <v>1390.74</v>
      </c>
      <c r="N43" s="4">
        <v>1904.82</v>
      </c>
      <c r="O43" s="4">
        <v>1713.06</v>
      </c>
      <c r="P43" s="4">
        <v>2352.2199999999998</v>
      </c>
      <c r="Q43" s="4">
        <v>2018.13</v>
      </c>
      <c r="R43" s="32">
        <v>4.8601827037627396</v>
      </c>
      <c r="S43" s="32">
        <v>0.99925474139606496</v>
      </c>
      <c r="T43" s="32">
        <v>1.3549362594407401E-5</v>
      </c>
    </row>
    <row r="44" spans="1:20" s="4" customFormat="1" ht="12.75" customHeight="1" x14ac:dyDescent="0.3"/>
    <row r="45" spans="1:20" s="4" customFormat="1" ht="12.75" customHeight="1" x14ac:dyDescent="0.3"/>
    <row r="46" spans="1:20" s="4" customFormat="1" ht="12.75" customHeight="1" x14ac:dyDescent="0.3"/>
    <row r="47" spans="1:20" s="4" customFormat="1" ht="12.75" customHeight="1" x14ac:dyDescent="0.3"/>
    <row r="48" spans="1:20" s="4" customFormat="1" ht="12.75" customHeight="1" x14ac:dyDescent="0.3"/>
    <row r="49" spans="1:20" s="4" customFormat="1" ht="12.75" customHeight="1" x14ac:dyDescent="0.3"/>
    <row r="50" spans="1:20" s="4" customFormat="1" ht="12.75" customHeight="1" x14ac:dyDescent="0.3"/>
    <row r="51" spans="1:20" s="4" customFormat="1" ht="12.75" customHeight="1" x14ac:dyDescent="0.3"/>
    <row r="52" spans="1:20" s="4" customFormat="1" ht="12.75" customHeight="1" x14ac:dyDescent="0.3"/>
    <row r="53" spans="1:20" s="4" customFormat="1" ht="12.75" customHeight="1" x14ac:dyDescent="0.3"/>
    <row r="54" spans="1:20" s="4" customFormat="1" ht="12.75" customHeight="1" x14ac:dyDescent="0.3"/>
    <row r="55" spans="1:20" s="4" customFormat="1" ht="12.75" customHeight="1" x14ac:dyDescent="0.3"/>
    <row r="56" spans="1:20" s="4" customFormat="1" ht="12.75" customHeight="1" x14ac:dyDescent="0.3"/>
    <row r="57" spans="1:20" s="4" customFormat="1" ht="12.75" customHeight="1" x14ac:dyDescent="0.3"/>
    <row r="58" spans="1:20" s="8" customFormat="1" ht="12.75" customHeight="1" x14ac:dyDescent="0.3">
      <c r="B58" s="2" t="s">
        <v>310</v>
      </c>
      <c r="C58" s="9"/>
      <c r="H58" s="8" t="s">
        <v>162</v>
      </c>
      <c r="K58" s="10"/>
      <c r="L58" s="10" t="s">
        <v>163</v>
      </c>
      <c r="M58" s="10"/>
      <c r="N58" s="10"/>
      <c r="O58" s="10"/>
      <c r="P58" s="10"/>
      <c r="Q58" s="10"/>
      <c r="S58" s="8" t="s">
        <v>159</v>
      </c>
      <c r="T58" s="8" t="s">
        <v>160</v>
      </c>
    </row>
    <row r="59" spans="1:20" s="1" customFormat="1" ht="25.5" customHeight="1" x14ac:dyDescent="0.3">
      <c r="A59" s="11" t="s">
        <v>0</v>
      </c>
      <c r="B59" s="11" t="s">
        <v>1</v>
      </c>
      <c r="C59" s="9" t="s">
        <v>2</v>
      </c>
      <c r="D59" s="11" t="s">
        <v>3</v>
      </c>
      <c r="E59" s="8" t="s">
        <v>4</v>
      </c>
      <c r="F59" s="11" t="s">
        <v>5</v>
      </c>
      <c r="G59" s="7" t="s">
        <v>284</v>
      </c>
      <c r="H59" s="7" t="s">
        <v>285</v>
      </c>
      <c r="I59" s="7" t="s">
        <v>286</v>
      </c>
      <c r="J59" s="7" t="s">
        <v>287</v>
      </c>
      <c r="K59" s="6" t="s">
        <v>296</v>
      </c>
      <c r="L59" s="6" t="s">
        <v>297</v>
      </c>
      <c r="M59" s="6" t="s">
        <v>298</v>
      </c>
      <c r="N59" s="6" t="s">
        <v>299</v>
      </c>
      <c r="O59" s="6" t="s">
        <v>300</v>
      </c>
      <c r="P59" s="6" t="s">
        <v>301</v>
      </c>
      <c r="Q59" s="6" t="s">
        <v>302</v>
      </c>
      <c r="R59" s="2" t="s">
        <v>314</v>
      </c>
      <c r="S59" s="2" t="s">
        <v>7</v>
      </c>
      <c r="T59" s="2" t="s">
        <v>8</v>
      </c>
    </row>
    <row r="60" spans="1:20" s="9" customFormat="1" ht="12.75" customHeight="1" x14ac:dyDescent="0.3">
      <c r="A60" s="9">
        <v>17745</v>
      </c>
      <c r="B60" s="9" t="s">
        <v>164</v>
      </c>
      <c r="C60" s="9" t="s">
        <v>10</v>
      </c>
      <c r="D60" s="9" t="s">
        <v>11</v>
      </c>
      <c r="E60" s="9" t="s">
        <v>12</v>
      </c>
      <c r="F60" s="9" t="s">
        <v>165</v>
      </c>
      <c r="G60" s="9">
        <v>181.233</v>
      </c>
      <c r="H60" s="9">
        <v>185.333</v>
      </c>
      <c r="I60" s="9">
        <v>181.72499999999999</v>
      </c>
      <c r="J60" s="9">
        <v>498.05799999999999</v>
      </c>
      <c r="K60" s="9">
        <v>1074.33</v>
      </c>
      <c r="L60" s="9">
        <v>814.25</v>
      </c>
      <c r="M60" s="9">
        <v>783.26700000000005</v>
      </c>
      <c r="N60" s="9">
        <v>1058.47</v>
      </c>
      <c r="O60" s="9">
        <v>940.88300000000004</v>
      </c>
      <c r="P60" s="9">
        <v>1123.8900000000001</v>
      </c>
      <c r="Q60" s="9">
        <v>845.15800000000002</v>
      </c>
      <c r="R60" s="28">
        <v>4.7895245501910697</v>
      </c>
      <c r="S60" s="33">
        <v>0.999816102415788</v>
      </c>
      <c r="T60" s="33">
        <v>1.4897447825119901E-6</v>
      </c>
    </row>
    <row r="61" spans="1:20" s="9" customFormat="1" ht="12.75" customHeight="1" x14ac:dyDescent="0.3">
      <c r="A61" s="9">
        <v>39781</v>
      </c>
      <c r="B61" s="9" t="s">
        <v>180</v>
      </c>
      <c r="C61" s="9" t="s">
        <v>15</v>
      </c>
      <c r="D61" s="9" t="s">
        <v>16</v>
      </c>
      <c r="E61" s="9" t="s">
        <v>17</v>
      </c>
      <c r="F61" s="9" t="s">
        <v>181</v>
      </c>
      <c r="G61" s="9">
        <v>1342.08</v>
      </c>
      <c r="H61" s="9">
        <v>368.77499999999998</v>
      </c>
      <c r="I61" s="9">
        <v>958.34199999999998</v>
      </c>
      <c r="J61" s="9">
        <v>559.69200000000001</v>
      </c>
      <c r="K61" s="9">
        <v>1506.17</v>
      </c>
      <c r="L61" s="9">
        <v>548.65800000000002</v>
      </c>
      <c r="M61" s="9">
        <v>1298.74</v>
      </c>
      <c r="N61" s="9">
        <v>3250.16</v>
      </c>
      <c r="O61" s="9">
        <v>3052.96</v>
      </c>
      <c r="P61" s="9">
        <v>1910.13</v>
      </c>
      <c r="Q61" s="9">
        <v>1370.13</v>
      </c>
      <c r="R61" s="28">
        <v>2.3980928151962</v>
      </c>
      <c r="S61" s="33">
        <v>0.99961288016810701</v>
      </c>
      <c r="T61" s="33">
        <v>2.0796970813606101E-2</v>
      </c>
    </row>
    <row r="62" spans="1:20" s="9" customFormat="1" ht="12.75" customHeight="1" x14ac:dyDescent="0.3">
      <c r="A62" s="9">
        <v>1173</v>
      </c>
      <c r="B62" s="9" t="s">
        <v>28</v>
      </c>
      <c r="C62" s="9" t="s">
        <v>29</v>
      </c>
      <c r="D62" s="9" t="s">
        <v>30</v>
      </c>
      <c r="E62" s="9" t="s">
        <v>31</v>
      </c>
      <c r="F62" s="9" t="s">
        <v>32</v>
      </c>
      <c r="G62" s="9">
        <v>8056.11</v>
      </c>
      <c r="H62" s="9">
        <v>4961.4799999999996</v>
      </c>
      <c r="I62" s="9">
        <v>5483.99</v>
      </c>
      <c r="J62" s="9">
        <v>5665.28</v>
      </c>
      <c r="K62" s="9">
        <v>18830.900000000001</v>
      </c>
      <c r="L62" s="9">
        <v>4312.1099999999997</v>
      </c>
      <c r="M62" s="9">
        <v>9483.9500000000007</v>
      </c>
      <c r="N62" s="9">
        <v>16169.1</v>
      </c>
      <c r="O62" s="9">
        <v>16262.9</v>
      </c>
      <c r="P62" s="9">
        <v>9445.7999999999993</v>
      </c>
      <c r="Q62" s="9">
        <v>7950.73</v>
      </c>
      <c r="R62" s="28">
        <v>1.93944041071791</v>
      </c>
      <c r="S62" s="33">
        <v>0.99964429747082695</v>
      </c>
      <c r="T62" s="33">
        <v>2.6196506621962299E-2</v>
      </c>
    </row>
    <row r="63" spans="1:20" s="9" customFormat="1" ht="12.75" customHeight="1" x14ac:dyDescent="0.3">
      <c r="A63" s="9">
        <v>9614</v>
      </c>
      <c r="B63" s="9" t="s">
        <v>38</v>
      </c>
      <c r="C63" s="9" t="s">
        <v>39</v>
      </c>
      <c r="D63" s="9" t="s">
        <v>40</v>
      </c>
      <c r="E63" s="9" t="s">
        <v>41</v>
      </c>
      <c r="F63" s="9" t="s">
        <v>42</v>
      </c>
      <c r="G63" s="9">
        <v>607.18299999999999</v>
      </c>
      <c r="H63" s="9">
        <v>770.83299999999997</v>
      </c>
      <c r="I63" s="9">
        <v>540.75</v>
      </c>
      <c r="J63" s="9">
        <v>365.625</v>
      </c>
      <c r="K63" s="9">
        <v>1100.3900000000001</v>
      </c>
      <c r="L63" s="9">
        <v>857.1</v>
      </c>
      <c r="M63" s="9">
        <v>1287.43</v>
      </c>
      <c r="N63" s="9">
        <v>588.125</v>
      </c>
      <c r="O63" s="9">
        <v>619.56700000000001</v>
      </c>
      <c r="P63" s="9">
        <v>1095.53</v>
      </c>
      <c r="Q63" s="9">
        <v>603.29200000000003</v>
      </c>
      <c r="R63" s="28">
        <v>1.53460895022616</v>
      </c>
      <c r="S63" s="33">
        <v>0.99792135018739503</v>
      </c>
      <c r="T63" s="33">
        <v>3.2746639312229403E-2</v>
      </c>
    </row>
    <row r="64" spans="1:20" s="9" customFormat="1" ht="13.8" x14ac:dyDescent="0.3">
      <c r="A64" s="9">
        <v>10338</v>
      </c>
      <c r="B64" s="9" t="s">
        <v>207</v>
      </c>
      <c r="C64" s="9" t="s">
        <v>34</v>
      </c>
      <c r="D64" s="9" t="s">
        <v>35</v>
      </c>
      <c r="E64" s="9" t="s">
        <v>36</v>
      </c>
      <c r="F64" s="9" t="s">
        <v>208</v>
      </c>
      <c r="G64" s="9">
        <v>265.49200000000002</v>
      </c>
      <c r="H64" s="9">
        <v>231.42500000000001</v>
      </c>
      <c r="I64" s="9">
        <v>223.96700000000001</v>
      </c>
      <c r="J64" s="9">
        <v>303.55799999999999</v>
      </c>
      <c r="K64" s="9">
        <v>513.58299999999997</v>
      </c>
      <c r="L64" s="9">
        <v>237.57499999999999</v>
      </c>
      <c r="M64" s="9">
        <v>309.14999999999998</v>
      </c>
      <c r="N64" s="9">
        <v>270.40800000000002</v>
      </c>
      <c r="O64" s="9">
        <v>636.25800000000004</v>
      </c>
      <c r="P64" s="9">
        <v>322.608</v>
      </c>
      <c r="Q64" s="9">
        <v>584.18299999999999</v>
      </c>
      <c r="R64" s="28">
        <v>1.5154233546019</v>
      </c>
      <c r="S64" s="33">
        <v>0.99629736075740005</v>
      </c>
      <c r="T64" s="33">
        <v>3.9994348815797102E-2</v>
      </c>
    </row>
    <row r="65" spans="1:20" s="9" customFormat="1" ht="13.8" x14ac:dyDescent="0.3">
      <c r="A65" s="9">
        <v>31911</v>
      </c>
      <c r="B65" s="9" t="s">
        <v>176</v>
      </c>
      <c r="C65" s="9" t="s">
        <v>84</v>
      </c>
      <c r="D65" s="9" t="s">
        <v>85</v>
      </c>
      <c r="E65" s="9" t="s">
        <v>86</v>
      </c>
      <c r="F65" s="9" t="s">
        <v>177</v>
      </c>
      <c r="G65" s="9">
        <v>273.31700000000001</v>
      </c>
      <c r="H65" s="9">
        <v>306.625</v>
      </c>
      <c r="I65" s="9">
        <v>217.108</v>
      </c>
      <c r="J65" s="9">
        <v>282.88299999999998</v>
      </c>
      <c r="K65" s="9">
        <v>487.34199999999998</v>
      </c>
      <c r="L65" s="9">
        <v>341.07499999999999</v>
      </c>
      <c r="M65" s="9">
        <v>471.04199999999997</v>
      </c>
      <c r="N65" s="9">
        <v>365.642</v>
      </c>
      <c r="O65" s="9">
        <v>316.233</v>
      </c>
      <c r="P65" s="9">
        <v>787.26700000000005</v>
      </c>
      <c r="Q65" s="9">
        <v>317.93299999999999</v>
      </c>
      <c r="R65" s="28">
        <v>1.4778205572407901</v>
      </c>
      <c r="S65" s="33">
        <v>0.99810927967653396</v>
      </c>
      <c r="T65" s="33">
        <v>1.28847390693815E-2</v>
      </c>
    </row>
    <row r="66" spans="1:20" s="9" customFormat="1" ht="13.8" x14ac:dyDescent="0.3">
      <c r="A66" s="9">
        <v>1234</v>
      </c>
      <c r="B66" s="9" t="s">
        <v>168</v>
      </c>
      <c r="C66" s="9" t="s">
        <v>69</v>
      </c>
      <c r="D66" s="9" t="s">
        <v>169</v>
      </c>
      <c r="E66" s="9" t="s">
        <v>170</v>
      </c>
      <c r="F66" s="9" t="s">
        <v>171</v>
      </c>
      <c r="G66" s="9">
        <v>50.433300000000003</v>
      </c>
      <c r="H66" s="9">
        <v>42.166699999999999</v>
      </c>
      <c r="I66" s="9">
        <v>69.900000000000006</v>
      </c>
      <c r="J66" s="9">
        <v>53.8917</v>
      </c>
      <c r="K66" s="9">
        <v>81.216700000000003</v>
      </c>
      <c r="L66" s="9">
        <v>79.716700000000003</v>
      </c>
      <c r="M66" s="9">
        <v>69.933300000000003</v>
      </c>
      <c r="N66" s="9">
        <v>101.917</v>
      </c>
      <c r="O66" s="9">
        <v>74.4833</v>
      </c>
      <c r="P66" s="9">
        <v>66.724999999999994</v>
      </c>
      <c r="Q66" s="9">
        <v>62.083300000000001</v>
      </c>
      <c r="R66" s="28">
        <v>1.43039060717732</v>
      </c>
      <c r="S66" s="33">
        <v>0.99839505467496203</v>
      </c>
      <c r="T66" s="33">
        <v>6.42074807067693E-3</v>
      </c>
    </row>
    <row r="67" spans="1:20" s="9" customFormat="1" ht="13.8" x14ac:dyDescent="0.3">
      <c r="A67" s="9">
        <v>20268</v>
      </c>
      <c r="B67" s="9" t="s">
        <v>187</v>
      </c>
      <c r="C67" s="9" t="s">
        <v>59</v>
      </c>
      <c r="D67" s="9" t="s">
        <v>60</v>
      </c>
      <c r="E67" s="9" t="s">
        <v>61</v>
      </c>
      <c r="F67" s="9" t="s">
        <v>188</v>
      </c>
      <c r="G67" s="9">
        <v>67.116699999999994</v>
      </c>
      <c r="H67" s="9">
        <v>63.45</v>
      </c>
      <c r="I67" s="9">
        <v>48.741700000000002</v>
      </c>
      <c r="J67" s="9">
        <v>55.875</v>
      </c>
      <c r="K67" s="9">
        <v>77.0167</v>
      </c>
      <c r="L67" s="9">
        <v>90.508300000000006</v>
      </c>
      <c r="M67" s="9">
        <v>88.1417</v>
      </c>
      <c r="N67" s="9">
        <v>84.65</v>
      </c>
      <c r="O67" s="9">
        <v>190</v>
      </c>
      <c r="P67" s="9">
        <v>70.724999999999994</v>
      </c>
      <c r="Q67" s="9">
        <v>62.174999999999997</v>
      </c>
      <c r="R67" s="28">
        <v>1.40970783600748</v>
      </c>
      <c r="S67" s="33">
        <v>0.99729057572864099</v>
      </c>
      <c r="T67" s="33">
        <v>2.57319662046013E-2</v>
      </c>
    </row>
    <row r="68" spans="1:20" s="9" customFormat="1" ht="13.8" x14ac:dyDescent="0.3">
      <c r="A68" s="9">
        <v>7966</v>
      </c>
      <c r="B68" s="9" t="s">
        <v>48</v>
      </c>
      <c r="C68" s="9" t="s">
        <v>49</v>
      </c>
      <c r="D68" s="9" t="s">
        <v>50</v>
      </c>
      <c r="E68" s="9" t="s">
        <v>51</v>
      </c>
      <c r="F68" s="9" t="s">
        <v>52</v>
      </c>
      <c r="G68" s="9">
        <v>223.61699999999999</v>
      </c>
      <c r="H68" s="9">
        <v>196.61699999999999</v>
      </c>
      <c r="I68" s="9">
        <v>175.767</v>
      </c>
      <c r="J68" s="9">
        <v>194.69200000000001</v>
      </c>
      <c r="K68" s="9">
        <v>520.99199999999996</v>
      </c>
      <c r="L68" s="9">
        <v>185.80799999999999</v>
      </c>
      <c r="M68" s="9">
        <v>346.78300000000002</v>
      </c>
      <c r="N68" s="9">
        <v>246.517</v>
      </c>
      <c r="O68" s="9">
        <v>219.958</v>
      </c>
      <c r="P68" s="9">
        <v>309.24200000000002</v>
      </c>
      <c r="Q68" s="9">
        <v>247.233</v>
      </c>
      <c r="R68" s="28">
        <v>1.3721836281061199</v>
      </c>
      <c r="S68" s="33">
        <v>0.99690139975400005</v>
      </c>
      <c r="T68" s="33">
        <v>4.0598904622038003E-2</v>
      </c>
    </row>
    <row r="69" spans="1:20" s="9" customFormat="1" ht="13.8" x14ac:dyDescent="0.3">
      <c r="A69" s="9">
        <v>53227</v>
      </c>
      <c r="B69" s="9" t="s">
        <v>195</v>
      </c>
      <c r="C69" s="9" t="s">
        <v>74</v>
      </c>
      <c r="D69" s="9" t="s">
        <v>75</v>
      </c>
      <c r="E69" s="9" t="s">
        <v>76</v>
      </c>
      <c r="F69" s="9" t="s">
        <v>196</v>
      </c>
      <c r="G69" s="9">
        <v>2203.0100000000002</v>
      </c>
      <c r="H69" s="9">
        <v>1419.66</v>
      </c>
      <c r="I69" s="9">
        <v>2229.0700000000002</v>
      </c>
      <c r="J69" s="9">
        <v>1386.34</v>
      </c>
      <c r="K69" s="9">
        <v>2628.5</v>
      </c>
      <c r="L69" s="9">
        <v>1811.69</v>
      </c>
      <c r="M69" s="9">
        <v>2430.67</v>
      </c>
      <c r="N69" s="9">
        <v>2939.42</v>
      </c>
      <c r="O69" s="9">
        <v>2005.66</v>
      </c>
      <c r="P69" s="9">
        <v>2329.79</v>
      </c>
      <c r="Q69" s="9">
        <v>2482.84</v>
      </c>
      <c r="R69" s="28">
        <v>1.34612325497051</v>
      </c>
      <c r="S69" s="33">
        <v>0.99216937347622103</v>
      </c>
      <c r="T69" s="33">
        <v>3.15234768182601E-2</v>
      </c>
    </row>
    <row r="70" spans="1:20" s="9" customFormat="1" ht="13.8" x14ac:dyDescent="0.3">
      <c r="A70" s="9">
        <v>36827</v>
      </c>
      <c r="B70" s="9" t="s">
        <v>189</v>
      </c>
      <c r="C70" s="9" t="s">
        <v>54</v>
      </c>
      <c r="D70" s="9" t="s">
        <v>190</v>
      </c>
      <c r="E70" s="9" t="s">
        <v>191</v>
      </c>
      <c r="F70" s="9" t="s">
        <v>192</v>
      </c>
      <c r="G70" s="9">
        <v>281.21699999999998</v>
      </c>
      <c r="H70" s="9">
        <v>443.45800000000003</v>
      </c>
      <c r="I70" s="9">
        <v>415.642</v>
      </c>
      <c r="J70" s="9">
        <v>420.61700000000002</v>
      </c>
      <c r="K70" s="9">
        <v>653.97500000000002</v>
      </c>
      <c r="L70" s="9">
        <v>468.15800000000002</v>
      </c>
      <c r="M70" s="9">
        <v>458.767</v>
      </c>
      <c r="N70" s="9">
        <v>487.2</v>
      </c>
      <c r="O70" s="9">
        <v>838.68299999999999</v>
      </c>
      <c r="P70" s="9">
        <v>409</v>
      </c>
      <c r="Q70" s="9">
        <v>540.95000000000005</v>
      </c>
      <c r="R70" s="28">
        <v>1.34531735069173</v>
      </c>
      <c r="S70" s="33">
        <v>0.99300899339775495</v>
      </c>
      <c r="T70" s="33">
        <v>2.71488802820944E-2</v>
      </c>
    </row>
    <row r="71" spans="1:20" s="9" customFormat="1" ht="13.8" x14ac:dyDescent="0.3">
      <c r="A71" s="9">
        <v>39359</v>
      </c>
      <c r="B71" s="9" t="s">
        <v>193</v>
      </c>
      <c r="C71" s="9" t="s">
        <v>44</v>
      </c>
      <c r="D71" s="9" t="s">
        <v>45</v>
      </c>
      <c r="E71" s="9" t="s">
        <v>46</v>
      </c>
      <c r="F71" s="9" t="s">
        <v>194</v>
      </c>
      <c r="G71" s="9">
        <v>152.11699999999999</v>
      </c>
      <c r="H71" s="9">
        <v>144.733</v>
      </c>
      <c r="I71" s="9">
        <v>137.042</v>
      </c>
      <c r="J71" s="9">
        <v>150.11699999999999</v>
      </c>
      <c r="K71" s="9">
        <v>315.767</v>
      </c>
      <c r="L71" s="9">
        <v>151.81700000000001</v>
      </c>
      <c r="M71" s="9">
        <v>267.80799999999999</v>
      </c>
      <c r="N71" s="9">
        <v>150.833</v>
      </c>
      <c r="O71" s="9">
        <v>169.40799999999999</v>
      </c>
      <c r="P71" s="9">
        <v>204.55</v>
      </c>
      <c r="Q71" s="9">
        <v>207.18299999999999</v>
      </c>
      <c r="R71" s="28">
        <v>1.3439878603087101</v>
      </c>
      <c r="S71" s="33">
        <v>0.99552566711205304</v>
      </c>
      <c r="T71" s="33">
        <v>2.7890824803469199E-2</v>
      </c>
    </row>
    <row r="72" spans="1:20" s="9" customFormat="1" ht="13.8" x14ac:dyDescent="0.3">
      <c r="A72" s="9">
        <v>43539</v>
      </c>
      <c r="B72" s="9" t="s">
        <v>19</v>
      </c>
      <c r="C72" s="9" t="s">
        <v>20</v>
      </c>
      <c r="D72" s="9" t="s">
        <v>20</v>
      </c>
      <c r="E72" s="9" t="s">
        <v>21</v>
      </c>
      <c r="F72" s="9" t="s">
        <v>22</v>
      </c>
      <c r="G72" s="9">
        <v>309.06700000000001</v>
      </c>
      <c r="H72" s="9">
        <v>175.57499999999999</v>
      </c>
      <c r="I72" s="9">
        <v>344.09199999999998</v>
      </c>
      <c r="J72" s="9">
        <v>270.64999999999998</v>
      </c>
      <c r="K72" s="9">
        <v>318.78300000000002</v>
      </c>
      <c r="L72" s="9">
        <v>391.875</v>
      </c>
      <c r="M72" s="9">
        <v>467.2</v>
      </c>
      <c r="N72" s="9">
        <v>368.74200000000002</v>
      </c>
      <c r="O72" s="9">
        <v>341.79199999999997</v>
      </c>
      <c r="P72" s="9">
        <v>266.142</v>
      </c>
      <c r="Q72" s="9">
        <v>436.77499999999998</v>
      </c>
      <c r="R72" s="28">
        <v>1.33131477058349</v>
      </c>
      <c r="S72" s="33">
        <v>0.99354126682918198</v>
      </c>
      <c r="T72" s="33">
        <v>3.4104453860783701E-2</v>
      </c>
    </row>
    <row r="73" spans="1:20" s="9" customFormat="1" ht="13.8" x14ac:dyDescent="0.3">
      <c r="A73" s="9">
        <v>10707</v>
      </c>
      <c r="B73" s="9" t="s">
        <v>88</v>
      </c>
      <c r="C73" s="9" t="s">
        <v>89</v>
      </c>
      <c r="D73" s="9" t="s">
        <v>90</v>
      </c>
      <c r="E73" s="9" t="s">
        <v>91</v>
      </c>
      <c r="F73" s="9" t="s">
        <v>92</v>
      </c>
      <c r="G73" s="9">
        <v>40.7333</v>
      </c>
      <c r="H73" s="9">
        <v>50.9</v>
      </c>
      <c r="I73" s="9">
        <v>46.3</v>
      </c>
      <c r="J73" s="9">
        <v>51.958300000000001</v>
      </c>
      <c r="K73" s="9">
        <v>57.55</v>
      </c>
      <c r="L73" s="9">
        <v>58.883299999999998</v>
      </c>
      <c r="M73" s="9">
        <v>60.55</v>
      </c>
      <c r="N73" s="9">
        <v>61.566699999999997</v>
      </c>
      <c r="O73" s="9">
        <v>70.183300000000003</v>
      </c>
      <c r="P73" s="9">
        <v>67.75</v>
      </c>
      <c r="Q73" s="9">
        <v>64.841700000000003</v>
      </c>
      <c r="R73" s="28">
        <v>1.32194066547517</v>
      </c>
      <c r="S73" s="33">
        <v>0.99687221803374004</v>
      </c>
      <c r="T73" s="33">
        <v>1.9904687335152199E-3</v>
      </c>
    </row>
    <row r="74" spans="1:20" s="9" customFormat="1" ht="13.8" x14ac:dyDescent="0.3">
      <c r="A74" s="9">
        <v>27209</v>
      </c>
      <c r="B74" s="9" t="s">
        <v>78</v>
      </c>
      <c r="C74" s="9" t="s">
        <v>79</v>
      </c>
      <c r="D74" s="9" t="s">
        <v>80</v>
      </c>
      <c r="E74" s="9" t="s">
        <v>81</v>
      </c>
      <c r="F74" s="9" t="s">
        <v>82</v>
      </c>
      <c r="G74" s="9">
        <v>165.233</v>
      </c>
      <c r="H74" s="9">
        <v>158.13300000000001</v>
      </c>
      <c r="I74" s="9">
        <v>200.00800000000001</v>
      </c>
      <c r="J74" s="9">
        <v>194.25800000000001</v>
      </c>
      <c r="K74" s="9">
        <v>225.55799999999999</v>
      </c>
      <c r="L74" s="9">
        <v>243.94200000000001</v>
      </c>
      <c r="M74" s="9">
        <v>247.06700000000001</v>
      </c>
      <c r="N74" s="9">
        <v>201.13300000000001</v>
      </c>
      <c r="O74" s="9">
        <v>245.9</v>
      </c>
      <c r="P74" s="9">
        <v>308.35000000000002</v>
      </c>
      <c r="Q74" s="9">
        <v>197.6</v>
      </c>
      <c r="R74" s="28">
        <v>1.3191367975242401</v>
      </c>
      <c r="S74" s="33">
        <v>0.99481758796961195</v>
      </c>
      <c r="T74" s="33">
        <v>9.8623983681080107E-3</v>
      </c>
    </row>
    <row r="75" spans="1:20" s="9" customFormat="1" ht="13.8" x14ac:dyDescent="0.3">
      <c r="A75" s="9">
        <v>11685</v>
      </c>
      <c r="B75" s="9" t="s">
        <v>211</v>
      </c>
      <c r="C75" s="9" t="s">
        <v>114</v>
      </c>
      <c r="D75" s="9" t="s">
        <v>115</v>
      </c>
      <c r="E75" s="9" t="s">
        <v>116</v>
      </c>
      <c r="F75" s="9" t="s">
        <v>212</v>
      </c>
      <c r="G75" s="9">
        <v>111.35</v>
      </c>
      <c r="H75" s="9">
        <v>98.308300000000003</v>
      </c>
      <c r="I75" s="9">
        <v>71.599999999999994</v>
      </c>
      <c r="J75" s="9">
        <v>99.741699999999994</v>
      </c>
      <c r="K75" s="9">
        <v>220.68299999999999</v>
      </c>
      <c r="L75" s="9">
        <v>108.608</v>
      </c>
      <c r="M75" s="9">
        <v>103.408</v>
      </c>
      <c r="N75" s="9">
        <v>116.233</v>
      </c>
      <c r="O75" s="9">
        <v>113.95</v>
      </c>
      <c r="P75" s="9">
        <v>146.13300000000001</v>
      </c>
      <c r="Q75" s="9">
        <v>117.633</v>
      </c>
      <c r="R75" s="28">
        <v>1.2882432986089201</v>
      </c>
      <c r="S75" s="33">
        <v>0.99201607180720197</v>
      </c>
      <c r="T75" s="33">
        <v>4.1754181931823099E-2</v>
      </c>
    </row>
    <row r="76" spans="1:20" s="9" customFormat="1" ht="13.8" x14ac:dyDescent="0.3">
      <c r="A76" s="9">
        <v>5932</v>
      </c>
      <c r="B76" s="9" t="s">
        <v>182</v>
      </c>
      <c r="C76" s="9" t="s">
        <v>183</v>
      </c>
      <c r="D76" s="9" t="s">
        <v>184</v>
      </c>
      <c r="E76" s="9" t="s">
        <v>185</v>
      </c>
      <c r="F76" s="9" t="s">
        <v>186</v>
      </c>
      <c r="G76" s="9">
        <v>61.416699999999999</v>
      </c>
      <c r="H76" s="9">
        <v>41.583300000000001</v>
      </c>
      <c r="I76" s="9">
        <v>50.7333</v>
      </c>
      <c r="J76" s="9">
        <v>45.674999999999997</v>
      </c>
      <c r="K76" s="9">
        <v>68.208299999999994</v>
      </c>
      <c r="L76" s="9">
        <v>65.783299999999997</v>
      </c>
      <c r="M76" s="9">
        <v>59.1083</v>
      </c>
      <c r="N76" s="9">
        <v>53.975000000000001</v>
      </c>
      <c r="O76" s="9">
        <v>53.083300000000001</v>
      </c>
      <c r="P76" s="9">
        <v>68.758300000000006</v>
      </c>
      <c r="Q76" s="9">
        <v>73.241699999999994</v>
      </c>
      <c r="R76" s="28">
        <v>1.2851045511769199</v>
      </c>
      <c r="S76" s="33">
        <v>0.98991822200420898</v>
      </c>
      <c r="T76" s="33">
        <v>2.29517221469402E-2</v>
      </c>
    </row>
    <row r="77" spans="1:20" s="9" customFormat="1" ht="13.8" x14ac:dyDescent="0.3">
      <c r="A77" s="9">
        <v>12102</v>
      </c>
      <c r="B77" s="9" t="s">
        <v>204</v>
      </c>
      <c r="C77" s="9" t="s">
        <v>109</v>
      </c>
      <c r="D77" s="9" t="s">
        <v>205</v>
      </c>
      <c r="E77" s="9" t="s">
        <v>111</v>
      </c>
      <c r="F77" s="9" t="s">
        <v>206</v>
      </c>
      <c r="G77" s="9">
        <v>220.083</v>
      </c>
      <c r="H77" s="9">
        <v>212.15</v>
      </c>
      <c r="I77" s="9">
        <v>169.09200000000001</v>
      </c>
      <c r="J77" s="9">
        <v>195.108</v>
      </c>
      <c r="K77" s="9">
        <v>341.07499999999999</v>
      </c>
      <c r="L77" s="9">
        <v>202.78299999999999</v>
      </c>
      <c r="M77" s="9">
        <v>362.11700000000002</v>
      </c>
      <c r="N77" s="9">
        <v>229.358</v>
      </c>
      <c r="O77" s="9">
        <v>257.19200000000001</v>
      </c>
      <c r="P77" s="9">
        <v>252.333</v>
      </c>
      <c r="Q77" s="9">
        <v>210.15799999999999</v>
      </c>
      <c r="R77" s="28">
        <v>1.28190021295319</v>
      </c>
      <c r="S77" s="33">
        <v>0.99172669920461798</v>
      </c>
      <c r="T77" s="33">
        <v>3.8534181268947698E-2</v>
      </c>
    </row>
    <row r="78" spans="1:20" s="9" customFormat="1" ht="13.8" x14ac:dyDescent="0.3">
      <c r="A78" s="9">
        <v>28733</v>
      </c>
      <c r="B78" s="9" t="s">
        <v>215</v>
      </c>
      <c r="C78" s="9" t="s">
        <v>94</v>
      </c>
      <c r="D78" s="9" t="s">
        <v>95</v>
      </c>
      <c r="E78" s="9" t="s">
        <v>96</v>
      </c>
      <c r="F78" s="9" t="s">
        <v>216</v>
      </c>
      <c r="G78" s="9">
        <v>360.11700000000002</v>
      </c>
      <c r="H78" s="9">
        <v>336.108</v>
      </c>
      <c r="I78" s="9">
        <v>308.45800000000003</v>
      </c>
      <c r="J78" s="9">
        <v>355.65800000000002</v>
      </c>
      <c r="K78" s="9">
        <v>595.11699999999996</v>
      </c>
      <c r="L78" s="9">
        <v>314.72500000000002</v>
      </c>
      <c r="M78" s="9">
        <v>478.33300000000003</v>
      </c>
      <c r="N78" s="9">
        <v>382.66699999999997</v>
      </c>
      <c r="O78" s="9">
        <v>503.03300000000002</v>
      </c>
      <c r="P78" s="9">
        <v>369.75</v>
      </c>
      <c r="Q78" s="9">
        <v>425.15800000000002</v>
      </c>
      <c r="R78" s="28">
        <v>1.26290890106708</v>
      </c>
      <c r="S78" s="33">
        <v>0.99001078457311498</v>
      </c>
      <c r="T78" s="33">
        <v>4.9925736162087599E-2</v>
      </c>
    </row>
    <row r="79" spans="1:20" s="9" customFormat="1" ht="13.8" x14ac:dyDescent="0.3">
      <c r="A79" s="9">
        <v>11590</v>
      </c>
      <c r="B79" s="9" t="s">
        <v>213</v>
      </c>
      <c r="C79" s="9" t="s">
        <v>64</v>
      </c>
      <c r="D79" s="9" t="s">
        <v>65</v>
      </c>
      <c r="E79" s="9" t="s">
        <v>66</v>
      </c>
      <c r="F79" s="9" t="s">
        <v>214</v>
      </c>
      <c r="G79" s="9">
        <v>58.241700000000002</v>
      </c>
      <c r="H79" s="9">
        <v>57.533299999999997</v>
      </c>
      <c r="I79" s="9">
        <v>62.975000000000001</v>
      </c>
      <c r="J79" s="9">
        <v>60.524999999999999</v>
      </c>
      <c r="K79" s="9">
        <v>76.099999999999994</v>
      </c>
      <c r="L79" s="9">
        <v>67.55</v>
      </c>
      <c r="M79" s="9">
        <v>71.2</v>
      </c>
      <c r="N79" s="9">
        <v>72.841700000000003</v>
      </c>
      <c r="O79" s="9">
        <v>112.883</v>
      </c>
      <c r="P79" s="9">
        <v>73.400000000000006</v>
      </c>
      <c r="Q79" s="9">
        <v>60.683300000000003</v>
      </c>
      <c r="R79" s="28">
        <v>1.2108245416188801</v>
      </c>
      <c r="S79" s="33">
        <v>0.97819287023760504</v>
      </c>
      <c r="T79" s="33">
        <v>4.2683341734211101E-2</v>
      </c>
    </row>
    <row r="80" spans="1:20" s="9" customFormat="1" ht="13.8" x14ac:dyDescent="0.3">
      <c r="A80" s="9">
        <v>14934</v>
      </c>
      <c r="B80" s="9" t="s">
        <v>269</v>
      </c>
      <c r="C80" s="9" t="s">
        <v>256</v>
      </c>
      <c r="D80" s="9" t="s">
        <v>270</v>
      </c>
      <c r="E80" s="9" t="s">
        <v>271</v>
      </c>
      <c r="F80" s="9" t="s">
        <v>272</v>
      </c>
      <c r="G80" s="9">
        <v>90.6417</v>
      </c>
      <c r="H80" s="9">
        <v>74.95</v>
      </c>
      <c r="I80" s="9">
        <v>82.724999999999994</v>
      </c>
      <c r="J80" s="9">
        <v>87.133300000000006</v>
      </c>
      <c r="K80" s="9">
        <v>93.491699999999994</v>
      </c>
      <c r="L80" s="9">
        <v>125.983</v>
      </c>
      <c r="M80" s="9">
        <v>85</v>
      </c>
      <c r="N80" s="9">
        <v>132.208</v>
      </c>
      <c r="O80" s="9">
        <v>97.941699999999997</v>
      </c>
      <c r="P80" s="9">
        <v>100.408</v>
      </c>
      <c r="Q80" s="9">
        <v>92.533299999999997</v>
      </c>
      <c r="R80" s="28">
        <v>1.1973926811395199</v>
      </c>
      <c r="S80" s="33">
        <v>0.96689887311128797</v>
      </c>
      <c r="T80" s="33">
        <v>4.8360475813087701E-2</v>
      </c>
    </row>
    <row r="81" spans="1:20" s="9" customFormat="1" ht="13.8" x14ac:dyDescent="0.3">
      <c r="A81" s="9">
        <v>34873</v>
      </c>
      <c r="B81" s="9" t="s">
        <v>265</v>
      </c>
      <c r="C81" s="9" t="s">
        <v>261</v>
      </c>
      <c r="D81" s="9" t="s">
        <v>262</v>
      </c>
      <c r="E81" s="9" t="s">
        <v>263</v>
      </c>
      <c r="F81" s="9" t="s">
        <v>266</v>
      </c>
      <c r="G81" s="9">
        <v>259.3</v>
      </c>
      <c r="H81" s="9">
        <v>224.57499999999999</v>
      </c>
      <c r="I81" s="9">
        <v>236.32499999999999</v>
      </c>
      <c r="J81" s="9">
        <v>229.00800000000001</v>
      </c>
      <c r="K81" s="9">
        <v>355</v>
      </c>
      <c r="L81" s="9">
        <v>256.18299999999999</v>
      </c>
      <c r="M81" s="9">
        <v>268.375</v>
      </c>
      <c r="N81" s="9">
        <v>303.392</v>
      </c>
      <c r="O81" s="9">
        <v>274.40800000000002</v>
      </c>
      <c r="P81" s="9">
        <v>256.91699999999997</v>
      </c>
      <c r="Q81" s="9">
        <v>277.16699999999997</v>
      </c>
      <c r="R81" s="28">
        <v>1.17117738324094</v>
      </c>
      <c r="S81" s="33">
        <v>0.96849211396744905</v>
      </c>
      <c r="T81" s="33">
        <v>4.2554315755521502E-2</v>
      </c>
    </row>
    <row r="82" spans="1:20" s="9" customFormat="1" ht="13.8" x14ac:dyDescent="0.3">
      <c r="A82" s="9">
        <v>47287</v>
      </c>
      <c r="B82" s="9" t="s">
        <v>267</v>
      </c>
      <c r="C82" s="9" t="s">
        <v>251</v>
      </c>
      <c r="D82" s="9" t="s">
        <v>252</v>
      </c>
      <c r="E82" s="9" t="s">
        <v>253</v>
      </c>
      <c r="F82" s="9" t="s">
        <v>268</v>
      </c>
      <c r="G82" s="9">
        <v>65.05</v>
      </c>
      <c r="H82" s="9">
        <v>70.8</v>
      </c>
      <c r="I82" s="9">
        <v>66.325000000000003</v>
      </c>
      <c r="J82" s="9">
        <v>78.349999999999994</v>
      </c>
      <c r="K82" s="9">
        <v>57.816699999999997</v>
      </c>
      <c r="L82" s="9">
        <v>58.783299999999997</v>
      </c>
      <c r="M82" s="9">
        <v>62.6083</v>
      </c>
      <c r="N82" s="9">
        <v>56.216700000000003</v>
      </c>
      <c r="O82" s="9">
        <v>58.308300000000003</v>
      </c>
      <c r="P82" s="9">
        <v>58.908299999999997</v>
      </c>
      <c r="Q82" s="9">
        <v>58.383299999999998</v>
      </c>
      <c r="R82" s="28">
        <v>0.85199136903004602</v>
      </c>
      <c r="S82" s="33">
        <v>3.4967781115232702E-2</v>
      </c>
      <c r="T82" s="33">
        <v>1.9425795830228298E-2</v>
      </c>
    </row>
    <row r="83" spans="1:20" s="9" customFormat="1" ht="13.8" x14ac:dyDescent="0.3">
      <c r="A83" s="9">
        <v>8082</v>
      </c>
      <c r="B83" s="9" t="s">
        <v>118</v>
      </c>
      <c r="C83" s="9" t="s">
        <v>119</v>
      </c>
      <c r="D83" s="9" t="s">
        <v>120</v>
      </c>
      <c r="E83" s="9" t="s">
        <v>121</v>
      </c>
      <c r="F83" s="9" t="s">
        <v>122</v>
      </c>
      <c r="G83" s="9">
        <v>3777.13</v>
      </c>
      <c r="H83" s="9">
        <v>2737.6</v>
      </c>
      <c r="I83" s="9">
        <v>2996.51</v>
      </c>
      <c r="J83" s="9">
        <v>2442.9699999999998</v>
      </c>
      <c r="K83" s="9">
        <v>2807.61</v>
      </c>
      <c r="L83" s="9">
        <v>2515.52</v>
      </c>
      <c r="M83" s="9">
        <v>2766.53</v>
      </c>
      <c r="N83" s="9">
        <v>2553.15</v>
      </c>
      <c r="O83" s="9">
        <v>1994.2</v>
      </c>
      <c r="P83" s="9">
        <v>1814.82</v>
      </c>
      <c r="Q83" s="9">
        <v>2117.19</v>
      </c>
      <c r="R83" s="28">
        <v>0.80372739264525395</v>
      </c>
      <c r="S83" s="33">
        <v>1.17196211125522E-2</v>
      </c>
      <c r="T83" s="33">
        <v>4.9818503170124699E-2</v>
      </c>
    </row>
    <row r="84" spans="1:20" s="9" customFormat="1" ht="13.8" x14ac:dyDescent="0.3">
      <c r="A84" s="9">
        <v>34546</v>
      </c>
      <c r="B84" s="9" t="s">
        <v>23</v>
      </c>
      <c r="C84" s="9" t="s">
        <v>24</v>
      </c>
      <c r="D84" s="9" t="s">
        <v>25</v>
      </c>
      <c r="E84" s="9" t="s">
        <v>26</v>
      </c>
      <c r="F84" s="9" t="s">
        <v>27</v>
      </c>
      <c r="G84" s="9">
        <v>84.4833</v>
      </c>
      <c r="H84" s="9">
        <v>90.758300000000006</v>
      </c>
      <c r="I84" s="9">
        <v>116.492</v>
      </c>
      <c r="J84" s="9">
        <v>69.308300000000003</v>
      </c>
      <c r="K84" s="9">
        <v>60.166699999999999</v>
      </c>
      <c r="L84" s="9">
        <v>69.900000000000006</v>
      </c>
      <c r="M84" s="9">
        <v>54.666699999999999</v>
      </c>
      <c r="N84" s="9">
        <v>84.808300000000003</v>
      </c>
      <c r="O84" s="9">
        <v>68.558300000000003</v>
      </c>
      <c r="P84" s="9">
        <v>73.466700000000003</v>
      </c>
      <c r="Q84" s="9">
        <v>80.7667</v>
      </c>
      <c r="R84" s="28">
        <v>0.79437003910775805</v>
      </c>
      <c r="S84" s="33">
        <v>1.4872073776709301E-2</v>
      </c>
      <c r="T84" s="33">
        <v>4.3157128846321099E-2</v>
      </c>
    </row>
    <row r="85" spans="1:20" s="9" customFormat="1" ht="13.8" x14ac:dyDescent="0.3">
      <c r="A85" s="9">
        <v>21153</v>
      </c>
      <c r="B85" s="9" t="s">
        <v>178</v>
      </c>
      <c r="C85" s="9" t="s">
        <v>124</v>
      </c>
      <c r="D85" s="9" t="s">
        <v>125</v>
      </c>
      <c r="E85" s="9" t="s">
        <v>126</v>
      </c>
      <c r="F85" s="9" t="s">
        <v>179</v>
      </c>
      <c r="G85" s="9">
        <v>1493.96</v>
      </c>
      <c r="H85" s="9">
        <v>1311.46</v>
      </c>
      <c r="I85" s="9">
        <v>1471.22</v>
      </c>
      <c r="J85" s="9">
        <v>1693.2</v>
      </c>
      <c r="K85" s="9">
        <v>935.875</v>
      </c>
      <c r="L85" s="9">
        <v>1292.18</v>
      </c>
      <c r="M85" s="9">
        <v>1411.96</v>
      </c>
      <c r="N85" s="9">
        <v>1155.93</v>
      </c>
      <c r="O85" s="9">
        <v>1287.78</v>
      </c>
      <c r="P85" s="9">
        <v>1039.57</v>
      </c>
      <c r="Q85" s="9">
        <v>1087.73</v>
      </c>
      <c r="R85" s="28">
        <v>0.78778692165185105</v>
      </c>
      <c r="S85" s="33">
        <v>8.5632191107591002E-3</v>
      </c>
      <c r="T85" s="33">
        <v>1.6876652870231601E-2</v>
      </c>
    </row>
    <row r="86" spans="1:20" s="9" customFormat="1" ht="13.8" x14ac:dyDescent="0.3">
      <c r="A86" s="9">
        <v>43919</v>
      </c>
      <c r="B86" s="9" t="s">
        <v>200</v>
      </c>
      <c r="C86" s="9" t="s">
        <v>99</v>
      </c>
      <c r="D86" s="9" t="s">
        <v>201</v>
      </c>
      <c r="E86" s="9" t="s">
        <v>202</v>
      </c>
      <c r="F86" s="9" t="s">
        <v>203</v>
      </c>
      <c r="G86" s="9">
        <v>84.633300000000006</v>
      </c>
      <c r="H86" s="9">
        <v>62.85</v>
      </c>
      <c r="I86" s="9">
        <v>45.833300000000001</v>
      </c>
      <c r="J86" s="9">
        <v>71.849999999999994</v>
      </c>
      <c r="K86" s="9">
        <v>44.816699999999997</v>
      </c>
      <c r="L86" s="9">
        <v>52.991700000000002</v>
      </c>
      <c r="M86" s="9">
        <v>55.591700000000003</v>
      </c>
      <c r="N86" s="9">
        <v>49.5</v>
      </c>
      <c r="O86" s="9">
        <v>46.333300000000001</v>
      </c>
      <c r="P86" s="9">
        <v>57.083300000000001</v>
      </c>
      <c r="Q86" s="9">
        <v>51.2</v>
      </c>
      <c r="R86" s="28">
        <v>0.76621462926706096</v>
      </c>
      <c r="S86" s="33">
        <v>5.8272632647435804E-3</v>
      </c>
      <c r="T86" s="33">
        <v>3.8029670621712801E-2</v>
      </c>
    </row>
    <row r="87" spans="1:20" s="9" customFormat="1" ht="13.8" x14ac:dyDescent="0.3">
      <c r="A87" s="9">
        <v>44999</v>
      </c>
      <c r="B87" s="9" t="s">
        <v>197</v>
      </c>
      <c r="C87" s="9" t="s">
        <v>104</v>
      </c>
      <c r="D87" s="9" t="s">
        <v>198</v>
      </c>
      <c r="E87" s="9" t="s">
        <v>106</v>
      </c>
      <c r="F87" s="9" t="s">
        <v>199</v>
      </c>
      <c r="G87" s="9">
        <v>3216.29</v>
      </c>
      <c r="H87" s="9">
        <v>5067.62</v>
      </c>
      <c r="I87" s="9">
        <v>5085.4799999999996</v>
      </c>
      <c r="J87" s="9">
        <v>3458.05</v>
      </c>
      <c r="K87" s="9">
        <v>4026.29</v>
      </c>
      <c r="L87" s="9">
        <v>2337.19</v>
      </c>
      <c r="M87" s="9">
        <v>2981.3</v>
      </c>
      <c r="N87" s="9">
        <v>4102.7700000000004</v>
      </c>
      <c r="O87" s="9">
        <v>2970.14</v>
      </c>
      <c r="P87" s="9">
        <v>2476.3000000000002</v>
      </c>
      <c r="Q87" s="9">
        <v>2684.29</v>
      </c>
      <c r="R87" s="28">
        <v>0.73725362311438702</v>
      </c>
      <c r="S87" s="33">
        <v>4.26057350035441E-3</v>
      </c>
      <c r="T87" s="33">
        <v>3.4300707385723099E-2</v>
      </c>
    </row>
    <row r="88" spans="1:20" s="9" customFormat="1" ht="13.8" x14ac:dyDescent="0.3">
      <c r="A88" s="9">
        <v>19960</v>
      </c>
      <c r="B88" s="9" t="s">
        <v>143</v>
      </c>
      <c r="C88" s="9" t="s">
        <v>144</v>
      </c>
      <c r="D88" s="9" t="s">
        <v>145</v>
      </c>
      <c r="E88" s="9" t="s">
        <v>146</v>
      </c>
      <c r="F88" s="9" t="s">
        <v>147</v>
      </c>
      <c r="G88" s="9">
        <v>6519.02</v>
      </c>
      <c r="H88" s="9">
        <v>8845.42</v>
      </c>
      <c r="I88" s="9">
        <v>6949.44</v>
      </c>
      <c r="J88" s="9">
        <v>8245.99</v>
      </c>
      <c r="K88" s="9">
        <v>4328.3599999999997</v>
      </c>
      <c r="L88" s="9">
        <v>4459.91</v>
      </c>
      <c r="M88" s="9">
        <v>7044.88</v>
      </c>
      <c r="N88" s="9">
        <v>5238.5</v>
      </c>
      <c r="O88" s="9">
        <v>5962.58</v>
      </c>
      <c r="P88" s="9">
        <v>5817.65</v>
      </c>
      <c r="Q88" s="9">
        <v>5332.23</v>
      </c>
      <c r="R88" s="28">
        <v>0.71223083116605901</v>
      </c>
      <c r="S88" s="33">
        <v>1.8426174265484699E-3</v>
      </c>
      <c r="T88" s="33">
        <v>4.9409597752784803E-3</v>
      </c>
    </row>
    <row r="89" spans="1:20" s="9" customFormat="1" ht="13.8" x14ac:dyDescent="0.3">
      <c r="A89" s="9">
        <v>26185</v>
      </c>
      <c r="B89" s="9" t="s">
        <v>209</v>
      </c>
      <c r="C89" s="9" t="s">
        <v>149</v>
      </c>
      <c r="D89" s="9" t="s">
        <v>150</v>
      </c>
      <c r="E89" s="9" t="s">
        <v>151</v>
      </c>
      <c r="F89" s="9" t="s">
        <v>210</v>
      </c>
      <c r="G89" s="9">
        <v>2416.1999999999998</v>
      </c>
      <c r="H89" s="9">
        <v>1867.73</v>
      </c>
      <c r="I89" s="9">
        <v>2795.39</v>
      </c>
      <c r="J89" s="9">
        <v>2325.91</v>
      </c>
      <c r="K89" s="9">
        <v>1026.76</v>
      </c>
      <c r="L89" s="9">
        <v>1823.12</v>
      </c>
      <c r="M89" s="9">
        <v>1085.68</v>
      </c>
      <c r="N89" s="9">
        <v>3021.25</v>
      </c>
      <c r="O89" s="9">
        <v>1554.59</v>
      </c>
      <c r="P89" s="9">
        <v>1639.74</v>
      </c>
      <c r="Q89" s="9">
        <v>1647.94</v>
      </c>
      <c r="R89" s="28">
        <v>0.67302751383769899</v>
      </c>
      <c r="S89" s="33">
        <v>1.15999398749288E-3</v>
      </c>
      <c r="T89" s="33">
        <v>4.1116765912954302E-2</v>
      </c>
    </row>
    <row r="90" spans="1:20" s="9" customFormat="1" ht="13.8" x14ac:dyDescent="0.3">
      <c r="A90" s="9">
        <v>14822</v>
      </c>
      <c r="B90" s="9" t="s">
        <v>166</v>
      </c>
      <c r="C90" s="9" t="s">
        <v>134</v>
      </c>
      <c r="D90" s="9" t="s">
        <v>135</v>
      </c>
      <c r="E90" s="9" t="s">
        <v>136</v>
      </c>
      <c r="F90" s="9" t="s">
        <v>167</v>
      </c>
      <c r="G90" s="9">
        <v>848.63300000000004</v>
      </c>
      <c r="H90" s="9">
        <v>548.17499999999995</v>
      </c>
      <c r="I90" s="9">
        <v>643.35799999999995</v>
      </c>
      <c r="J90" s="9">
        <v>826.32500000000005</v>
      </c>
      <c r="K90" s="9">
        <v>376.38299999999998</v>
      </c>
      <c r="L90" s="9">
        <v>658.09199999999998</v>
      </c>
      <c r="M90" s="9">
        <v>402.27499999999998</v>
      </c>
      <c r="N90" s="9">
        <v>572.40800000000002</v>
      </c>
      <c r="O90" s="9">
        <v>461.29199999999997</v>
      </c>
      <c r="P90" s="9">
        <v>431.31700000000001</v>
      </c>
      <c r="Q90" s="9">
        <v>468.69200000000001</v>
      </c>
      <c r="R90" s="28">
        <v>0.66813878360632695</v>
      </c>
      <c r="S90" s="33">
        <v>1.5396820312133801E-3</v>
      </c>
      <c r="T90" s="33">
        <v>4.9786268164724997E-3</v>
      </c>
    </row>
    <row r="91" spans="1:20" s="9" customFormat="1" ht="13.8" x14ac:dyDescent="0.3">
      <c r="A91" s="9">
        <v>41090</v>
      </c>
      <c r="B91" s="9" t="s">
        <v>172</v>
      </c>
      <c r="C91" s="9" t="s">
        <v>129</v>
      </c>
      <c r="D91" s="9" t="s">
        <v>173</v>
      </c>
      <c r="E91" s="9" t="s">
        <v>174</v>
      </c>
      <c r="F91" s="9" t="s">
        <v>175</v>
      </c>
      <c r="G91" s="9">
        <v>274.06700000000001</v>
      </c>
      <c r="H91" s="9">
        <v>301.3</v>
      </c>
      <c r="I91" s="9">
        <v>727.9</v>
      </c>
      <c r="J91" s="9">
        <v>382.82499999999999</v>
      </c>
      <c r="K91" s="9">
        <v>150.11699999999999</v>
      </c>
      <c r="L91" s="9">
        <v>267.38299999999998</v>
      </c>
      <c r="M91" s="9">
        <v>183.07499999999999</v>
      </c>
      <c r="N91" s="9">
        <v>266.72500000000002</v>
      </c>
      <c r="O91" s="9">
        <v>246.59200000000001</v>
      </c>
      <c r="P91" s="9">
        <v>228.35</v>
      </c>
      <c r="Q91" s="9">
        <v>313.64999999999998</v>
      </c>
      <c r="R91" s="28">
        <v>0.64966438496276402</v>
      </c>
      <c r="S91" s="33">
        <v>1.1316725842187799E-3</v>
      </c>
      <c r="T91" s="33">
        <v>1.0801929249716E-2</v>
      </c>
    </row>
    <row r="92" spans="1:20" s="9" customFormat="1" ht="13.8" x14ac:dyDescent="0.3">
      <c r="A92" s="9">
        <v>6722</v>
      </c>
      <c r="B92" s="9" t="s">
        <v>153</v>
      </c>
      <c r="C92" s="9" t="s">
        <v>154</v>
      </c>
      <c r="D92" s="9" t="s">
        <v>155</v>
      </c>
      <c r="E92" s="9" t="s">
        <v>156</v>
      </c>
      <c r="F92" s="9" t="s">
        <v>157</v>
      </c>
      <c r="G92" s="9">
        <v>1012.6</v>
      </c>
      <c r="H92" s="9">
        <v>268.84199999999998</v>
      </c>
      <c r="I92" s="9">
        <v>771.88300000000004</v>
      </c>
      <c r="J92" s="9">
        <v>389.142</v>
      </c>
      <c r="K92" s="9">
        <v>159.30799999999999</v>
      </c>
      <c r="L92" s="9">
        <v>118.81699999999999</v>
      </c>
      <c r="M92" s="9">
        <v>301.59199999999998</v>
      </c>
      <c r="N92" s="9">
        <v>117.958</v>
      </c>
      <c r="O92" s="9">
        <v>201.542</v>
      </c>
      <c r="P92" s="9">
        <v>296.95800000000003</v>
      </c>
      <c r="Q92" s="9">
        <v>152.50800000000001</v>
      </c>
      <c r="R92" s="28">
        <v>0.34581795209426502</v>
      </c>
      <c r="S92" s="33">
        <v>2.0633389940952001E-4</v>
      </c>
      <c r="T92" s="33">
        <v>7.3566354417221196E-4</v>
      </c>
    </row>
    <row r="93" spans="1:20" s="9" customFormat="1" ht="13.8" x14ac:dyDescent="0.3">
      <c r="R93" s="28"/>
      <c r="S93" s="33"/>
      <c r="T93" s="33"/>
    </row>
    <row r="94" spans="1:20" s="9" customFormat="1" ht="13.8" x14ac:dyDescent="0.3">
      <c r="R94" s="28"/>
      <c r="S94" s="33"/>
      <c r="T94" s="33"/>
    </row>
    <row r="95" spans="1:20" s="9" customFormat="1" ht="13.8" x14ac:dyDescent="0.3">
      <c r="R95" s="28"/>
      <c r="S95" s="33"/>
      <c r="T95" s="33"/>
    </row>
    <row r="96" spans="1:20" s="9" customFormat="1" ht="13.8" x14ac:dyDescent="0.3">
      <c r="R96" s="28"/>
      <c r="S96" s="33"/>
      <c r="T96" s="33"/>
    </row>
    <row r="97" spans="1:20" s="9" customFormat="1" ht="13.8" x14ac:dyDescent="0.3">
      <c r="R97" s="28"/>
      <c r="S97" s="33"/>
      <c r="T97" s="33"/>
    </row>
    <row r="98" spans="1:20" s="9" customFormat="1" ht="13.8" x14ac:dyDescent="0.3">
      <c r="R98" s="28"/>
      <c r="S98" s="33"/>
      <c r="T98" s="33"/>
    </row>
    <row r="99" spans="1:20" s="9" customFormat="1" ht="13.8" x14ac:dyDescent="0.3">
      <c r="R99" s="28"/>
      <c r="S99" s="33"/>
      <c r="T99" s="33"/>
    </row>
    <row r="100" spans="1:20" s="9" customFormat="1" ht="13.8" x14ac:dyDescent="0.3">
      <c r="R100" s="28"/>
      <c r="S100" s="33"/>
      <c r="T100" s="33"/>
    </row>
    <row r="101" spans="1:20" s="9" customFormat="1" ht="13.8" x14ac:dyDescent="0.3">
      <c r="R101" s="28"/>
      <c r="S101" s="33"/>
      <c r="T101" s="33"/>
    </row>
    <row r="102" spans="1:20" s="9" customFormat="1" ht="13.8" x14ac:dyDescent="0.3">
      <c r="R102" s="28"/>
      <c r="S102" s="33"/>
      <c r="T102" s="33"/>
    </row>
    <row r="103" spans="1:20" s="9" customFormat="1" ht="13.8" x14ac:dyDescent="0.3">
      <c r="R103" s="28"/>
      <c r="S103" s="33"/>
      <c r="T103" s="33"/>
    </row>
    <row r="104" spans="1:20" s="9" customFormat="1" ht="13.8" x14ac:dyDescent="0.3">
      <c r="R104" s="28"/>
      <c r="S104" s="33"/>
      <c r="T104" s="33"/>
    </row>
    <row r="105" spans="1:20" s="9" customFormat="1" ht="13.8" x14ac:dyDescent="0.3">
      <c r="R105" s="28"/>
      <c r="S105" s="33"/>
      <c r="T105" s="33"/>
    </row>
    <row r="107" spans="1:20" s="9" customFormat="1" ht="13.8" x14ac:dyDescent="0.3"/>
    <row r="108" spans="1:20" s="8" customFormat="1" ht="13.8" x14ac:dyDescent="0.3">
      <c r="B108" s="8" t="s">
        <v>311</v>
      </c>
      <c r="G108" s="13" t="s">
        <v>162</v>
      </c>
      <c r="H108" s="13"/>
      <c r="I108" s="13"/>
      <c r="J108" s="14" t="s">
        <v>161</v>
      </c>
      <c r="K108" s="14"/>
      <c r="L108" s="14"/>
      <c r="M108" s="10"/>
      <c r="N108" s="10"/>
      <c r="S108" s="8" t="s">
        <v>159</v>
      </c>
      <c r="T108" s="8" t="s">
        <v>160</v>
      </c>
    </row>
    <row r="109" spans="1:20" s="1" customFormat="1" ht="27.6" x14ac:dyDescent="0.3">
      <c r="A109" s="11" t="s">
        <v>0</v>
      </c>
      <c r="B109" s="11" t="s">
        <v>1</v>
      </c>
      <c r="C109" s="8" t="s">
        <v>2</v>
      </c>
      <c r="D109" s="11" t="s">
        <v>3</v>
      </c>
      <c r="E109" s="8" t="s">
        <v>4</v>
      </c>
      <c r="F109" s="11" t="s">
        <v>5</v>
      </c>
      <c r="G109" s="7" t="s">
        <v>288</v>
      </c>
      <c r="H109" s="7" t="s">
        <v>289</v>
      </c>
      <c r="I109" s="7" t="s">
        <v>290</v>
      </c>
      <c r="J109" s="6" t="s">
        <v>291</v>
      </c>
      <c r="K109" s="6" t="s">
        <v>292</v>
      </c>
      <c r="L109" s="6" t="s">
        <v>293</v>
      </c>
      <c r="M109" s="6" t="s">
        <v>294</v>
      </c>
      <c r="N109" s="6" t="s">
        <v>295</v>
      </c>
      <c r="R109" s="2" t="s">
        <v>314</v>
      </c>
      <c r="S109" s="2" t="s">
        <v>7</v>
      </c>
      <c r="T109" s="2" t="s">
        <v>8</v>
      </c>
    </row>
    <row r="110" spans="1:20" s="15" customFormat="1" ht="13.8" x14ac:dyDescent="0.3">
      <c r="A110" s="15">
        <v>16134</v>
      </c>
      <c r="B110" s="15" t="s">
        <v>9</v>
      </c>
      <c r="C110" s="9" t="s">
        <v>10</v>
      </c>
      <c r="D110" s="15" t="s">
        <v>11</v>
      </c>
      <c r="E110" s="15" t="s">
        <v>12</v>
      </c>
      <c r="F110" s="15" t="s">
        <v>13</v>
      </c>
      <c r="G110" s="15">
        <v>300.02499999999998</v>
      </c>
      <c r="H110" s="15">
        <v>364.767</v>
      </c>
      <c r="I110" s="15">
        <v>385.2</v>
      </c>
      <c r="J110" s="15">
        <v>1485.58</v>
      </c>
      <c r="K110" s="15">
        <v>883.61699999999996</v>
      </c>
      <c r="L110" s="15">
        <v>2018.13</v>
      </c>
      <c r="M110" s="15">
        <v>1527.81</v>
      </c>
      <c r="N110" s="15">
        <v>1335.27</v>
      </c>
      <c r="R110" s="29">
        <v>4.1638171847382397</v>
      </c>
      <c r="S110" s="35">
        <v>0.99878228833042004</v>
      </c>
      <c r="T110" s="34">
        <v>5.2714098050550799E-6</v>
      </c>
    </row>
    <row r="111" spans="1:20" s="15" customFormat="1" ht="13.8" x14ac:dyDescent="0.3">
      <c r="A111" s="15">
        <v>9614</v>
      </c>
      <c r="B111" s="15" t="s">
        <v>38</v>
      </c>
      <c r="C111" s="9" t="s">
        <v>39</v>
      </c>
      <c r="D111" s="15" t="s">
        <v>40</v>
      </c>
      <c r="E111" s="15" t="s">
        <v>41</v>
      </c>
      <c r="F111" s="15" t="s">
        <v>42</v>
      </c>
      <c r="G111" s="15">
        <v>574.06700000000001</v>
      </c>
      <c r="H111" s="15">
        <v>928.17499999999995</v>
      </c>
      <c r="I111" s="15">
        <v>449.47500000000002</v>
      </c>
      <c r="J111" s="15">
        <v>906.42499999999995</v>
      </c>
      <c r="K111" s="15">
        <v>1331.42</v>
      </c>
      <c r="L111" s="15">
        <v>819.40800000000002</v>
      </c>
      <c r="M111" s="15">
        <v>932.32500000000005</v>
      </c>
      <c r="N111" s="15">
        <v>1146.6400000000001</v>
      </c>
      <c r="R111" s="29">
        <v>1.7002725273989101</v>
      </c>
      <c r="S111" s="35">
        <v>0.99718448851937602</v>
      </c>
      <c r="T111" s="34">
        <v>1.4363611263787201E-2</v>
      </c>
    </row>
    <row r="112" spans="1:20" s="15" customFormat="1" ht="13.8" x14ac:dyDescent="0.3">
      <c r="A112" s="15">
        <v>1173</v>
      </c>
      <c r="B112" s="15" t="s">
        <v>28</v>
      </c>
      <c r="C112" s="9" t="s">
        <v>29</v>
      </c>
      <c r="D112" s="15" t="s">
        <v>30</v>
      </c>
      <c r="E112" s="15" t="s">
        <v>31</v>
      </c>
      <c r="F112" s="15" t="s">
        <v>32</v>
      </c>
      <c r="G112" s="15">
        <v>4619.6099999999997</v>
      </c>
      <c r="H112" s="15">
        <v>6749.82</v>
      </c>
      <c r="I112" s="15">
        <v>10105.299999999999</v>
      </c>
      <c r="J112" s="15">
        <v>8356.98</v>
      </c>
      <c r="K112" s="15">
        <v>7696.69</v>
      </c>
      <c r="L112" s="15">
        <v>10508.2</v>
      </c>
      <c r="M112" s="15">
        <v>13853.2</v>
      </c>
      <c r="N112" s="15">
        <v>14900.7</v>
      </c>
      <c r="R112" s="29">
        <v>1.59540543080065</v>
      </c>
      <c r="S112" s="35">
        <v>0.995962636186564</v>
      </c>
      <c r="T112" s="34">
        <v>4.5699713051928603E-2</v>
      </c>
    </row>
    <row r="113" spans="1:20" s="15" customFormat="1" ht="13.8" x14ac:dyDescent="0.3">
      <c r="A113" s="15">
        <v>7966</v>
      </c>
      <c r="B113" s="15" t="s">
        <v>48</v>
      </c>
      <c r="C113" s="9" t="s">
        <v>49</v>
      </c>
      <c r="D113" s="15" t="s">
        <v>50</v>
      </c>
      <c r="E113" s="15" t="s">
        <v>51</v>
      </c>
      <c r="F113" s="15" t="s">
        <v>52</v>
      </c>
      <c r="G113" s="15">
        <v>216.61699999999999</v>
      </c>
      <c r="H113" s="15">
        <v>151.30000000000001</v>
      </c>
      <c r="I113" s="15">
        <v>151.80000000000001</v>
      </c>
      <c r="J113" s="15">
        <v>280.72500000000002</v>
      </c>
      <c r="K113" s="15">
        <v>160.05000000000001</v>
      </c>
      <c r="L113" s="15">
        <v>285.50799999999998</v>
      </c>
      <c r="M113" s="15">
        <v>240.80799999999999</v>
      </c>
      <c r="N113" s="15">
        <v>287.56700000000001</v>
      </c>
      <c r="R113" s="29">
        <v>1.54631288876938</v>
      </c>
      <c r="S113" s="35">
        <v>0.99601082147797504</v>
      </c>
      <c r="T113" s="34">
        <v>3.5645222956389201E-2</v>
      </c>
    </row>
    <row r="114" spans="1:20" s="15" customFormat="1" ht="13.8" x14ac:dyDescent="0.3">
      <c r="A114" s="15">
        <v>20268</v>
      </c>
      <c r="B114" s="15" t="s">
        <v>187</v>
      </c>
      <c r="C114" s="9" t="s">
        <v>59</v>
      </c>
      <c r="D114" s="15" t="s">
        <v>60</v>
      </c>
      <c r="E114" s="15" t="s">
        <v>61</v>
      </c>
      <c r="F114" s="15" t="s">
        <v>188</v>
      </c>
      <c r="G114" s="15">
        <v>66.325000000000003</v>
      </c>
      <c r="H114" s="15">
        <v>71.616699999999994</v>
      </c>
      <c r="I114" s="15">
        <v>47.191699999999997</v>
      </c>
      <c r="J114" s="15">
        <v>104.283</v>
      </c>
      <c r="K114" s="15">
        <v>76.025000000000006</v>
      </c>
      <c r="L114" s="15">
        <v>66.791700000000006</v>
      </c>
      <c r="M114" s="15">
        <v>94.716700000000003</v>
      </c>
      <c r="N114" s="15">
        <v>103.542</v>
      </c>
      <c r="R114" s="29">
        <v>1.4573268427842301</v>
      </c>
      <c r="S114" s="35">
        <v>0.994967214479068</v>
      </c>
      <c r="T114" s="34">
        <v>2.1435759340246701E-2</v>
      </c>
    </row>
    <row r="115" spans="1:20" s="15" customFormat="1" ht="13.8" x14ac:dyDescent="0.3">
      <c r="A115" s="15">
        <v>8809</v>
      </c>
      <c r="B115" s="15" t="s">
        <v>68</v>
      </c>
      <c r="C115" s="9" t="s">
        <v>69</v>
      </c>
      <c r="D115" s="15" t="s">
        <v>70</v>
      </c>
      <c r="E115" s="15" t="s">
        <v>71</v>
      </c>
      <c r="F115" s="15" t="s">
        <v>72</v>
      </c>
      <c r="G115" s="15">
        <v>2357.13</v>
      </c>
      <c r="H115" s="15">
        <v>1989.24</v>
      </c>
      <c r="I115" s="15">
        <v>1925.63</v>
      </c>
      <c r="J115" s="15">
        <v>3408.35</v>
      </c>
      <c r="K115" s="15">
        <v>1964.18</v>
      </c>
      <c r="L115" s="15">
        <v>2900.47</v>
      </c>
      <c r="M115" s="15">
        <v>4286.7</v>
      </c>
      <c r="N115" s="15">
        <v>2658.18</v>
      </c>
      <c r="R115" s="29">
        <v>1.4387001509636701</v>
      </c>
      <c r="S115" s="35">
        <v>0.99398026496605296</v>
      </c>
      <c r="T115" s="34">
        <v>4.82499691392832E-2</v>
      </c>
    </row>
    <row r="116" spans="1:20" s="15" customFormat="1" ht="13.8" x14ac:dyDescent="0.3">
      <c r="A116" s="15">
        <v>36827</v>
      </c>
      <c r="B116" s="15" t="s">
        <v>189</v>
      </c>
      <c r="C116" s="9" t="s">
        <v>54</v>
      </c>
      <c r="D116" s="15" t="s">
        <v>190</v>
      </c>
      <c r="E116" s="15" t="s">
        <v>191</v>
      </c>
      <c r="F116" s="15" t="s">
        <v>192</v>
      </c>
      <c r="G116" s="15">
        <v>312.983</v>
      </c>
      <c r="H116" s="15">
        <v>479.55</v>
      </c>
      <c r="I116" s="15">
        <v>477.30799999999999</v>
      </c>
      <c r="J116" s="15">
        <v>647.17499999999995</v>
      </c>
      <c r="K116" s="15">
        <v>587.40800000000002</v>
      </c>
      <c r="L116" s="15">
        <v>742.31700000000001</v>
      </c>
      <c r="M116" s="15">
        <v>502.358</v>
      </c>
      <c r="N116" s="15">
        <v>570.28300000000002</v>
      </c>
      <c r="R116" s="29">
        <v>1.40989161835119</v>
      </c>
      <c r="S116" s="35">
        <v>0.99206283253181404</v>
      </c>
      <c r="T116" s="34">
        <v>1.29163074346971E-2</v>
      </c>
    </row>
    <row r="117" spans="1:20" s="15" customFormat="1" ht="13.8" x14ac:dyDescent="0.3">
      <c r="A117" s="15">
        <v>43539</v>
      </c>
      <c r="B117" s="15" t="s">
        <v>19</v>
      </c>
      <c r="C117" s="9" t="s">
        <v>20</v>
      </c>
      <c r="D117" s="15" t="s">
        <v>20</v>
      </c>
      <c r="E117" s="15" t="s">
        <v>21</v>
      </c>
      <c r="F117" s="15" t="s">
        <v>22</v>
      </c>
      <c r="G117" s="15">
        <v>304.95</v>
      </c>
      <c r="H117" s="15">
        <v>227.083</v>
      </c>
      <c r="I117" s="15">
        <v>275.56700000000001</v>
      </c>
      <c r="J117" s="15">
        <v>311.49200000000002</v>
      </c>
      <c r="K117" s="15">
        <v>378.05799999999999</v>
      </c>
      <c r="L117" s="15">
        <v>371.54199999999997</v>
      </c>
      <c r="M117" s="15">
        <v>411.9</v>
      </c>
      <c r="N117" s="15">
        <v>389.41699999999997</v>
      </c>
      <c r="R117" s="29">
        <v>1.37535765734878</v>
      </c>
      <c r="S117" s="35">
        <v>0.99354107492861099</v>
      </c>
      <c r="T117" s="34">
        <v>6.8330386245010304E-3</v>
      </c>
    </row>
    <row r="118" spans="1:20" s="15" customFormat="1" ht="13.8" x14ac:dyDescent="0.3">
      <c r="A118" s="15">
        <v>10338</v>
      </c>
      <c r="B118" s="15" t="s">
        <v>207</v>
      </c>
      <c r="C118" s="9" t="s">
        <v>34</v>
      </c>
      <c r="D118" s="15" t="s">
        <v>35</v>
      </c>
      <c r="E118" s="15" t="s">
        <v>36</v>
      </c>
      <c r="F118" s="15" t="s">
        <v>208</v>
      </c>
      <c r="G118" s="15">
        <v>283.41699999999997</v>
      </c>
      <c r="H118" s="15">
        <v>207</v>
      </c>
      <c r="I118" s="15">
        <v>276.14999999999998</v>
      </c>
      <c r="J118" s="15">
        <v>415.17500000000001</v>
      </c>
      <c r="K118" s="15">
        <v>299.95800000000003</v>
      </c>
      <c r="L118" s="15">
        <v>414.608</v>
      </c>
      <c r="M118" s="15">
        <v>269.17500000000001</v>
      </c>
      <c r="N118" s="15">
        <v>321.75</v>
      </c>
      <c r="R118" s="29">
        <v>1.35414052650442</v>
      </c>
      <c r="S118" s="35">
        <v>0.98722784238259098</v>
      </c>
      <c r="T118" s="34">
        <v>4.30342048942432E-2</v>
      </c>
    </row>
    <row r="119" spans="1:20" s="15" customFormat="1" ht="13.8" x14ac:dyDescent="0.3">
      <c r="A119" s="15">
        <v>11551</v>
      </c>
      <c r="B119" s="15" t="s">
        <v>217</v>
      </c>
      <c r="C119" s="9" t="s">
        <v>94</v>
      </c>
      <c r="D119" s="15" t="s">
        <v>95</v>
      </c>
      <c r="E119" s="15" t="s">
        <v>96</v>
      </c>
      <c r="F119" s="15" t="s">
        <v>218</v>
      </c>
      <c r="G119" s="15">
        <v>228.642</v>
      </c>
      <c r="H119" s="15">
        <v>310.78300000000002</v>
      </c>
      <c r="I119" s="15">
        <v>324.125</v>
      </c>
      <c r="J119" s="15">
        <v>340.625</v>
      </c>
      <c r="K119" s="15">
        <v>353.70800000000003</v>
      </c>
      <c r="L119" s="15">
        <v>441.46699999999998</v>
      </c>
      <c r="M119" s="15">
        <v>412.90800000000002</v>
      </c>
      <c r="N119" s="15">
        <v>361.983</v>
      </c>
      <c r="R119" s="29">
        <v>1.31109800963363</v>
      </c>
      <c r="S119" s="35">
        <v>0.98148744752058803</v>
      </c>
      <c r="T119" s="34">
        <v>2.0130535140963999E-2</v>
      </c>
    </row>
    <row r="120" spans="1:20" s="15" customFormat="1" ht="13.8" x14ac:dyDescent="0.3">
      <c r="A120" s="15">
        <v>50160</v>
      </c>
      <c r="B120" s="15" t="s">
        <v>219</v>
      </c>
      <c r="C120" s="9" t="s">
        <v>84</v>
      </c>
      <c r="D120" s="15" t="s">
        <v>220</v>
      </c>
      <c r="E120" s="15" t="s">
        <v>221</v>
      </c>
      <c r="F120" s="15" t="s">
        <v>222</v>
      </c>
      <c r="G120" s="15">
        <v>234.32499999999999</v>
      </c>
      <c r="H120" s="15">
        <v>242.15799999999999</v>
      </c>
      <c r="I120" s="15">
        <v>191.86699999999999</v>
      </c>
      <c r="J120" s="15">
        <v>318.625</v>
      </c>
      <c r="K120" s="15">
        <v>261.46699999999998</v>
      </c>
      <c r="L120" s="15">
        <v>267.392</v>
      </c>
      <c r="M120" s="15">
        <v>335.41699999999997</v>
      </c>
      <c r="N120" s="15">
        <v>275.36700000000002</v>
      </c>
      <c r="R120" s="29">
        <v>1.30475649258407</v>
      </c>
      <c r="S120" s="35">
        <v>0.984572305031433</v>
      </c>
      <c r="T120" s="34">
        <v>1.7267113895512901E-2</v>
      </c>
    </row>
    <row r="121" spans="1:20" s="15" customFormat="1" ht="13.8" x14ac:dyDescent="0.3">
      <c r="A121" s="15">
        <v>22893</v>
      </c>
      <c r="B121" s="15" t="s">
        <v>223</v>
      </c>
      <c r="C121" s="9" t="s">
        <v>64</v>
      </c>
      <c r="D121" s="15" t="s">
        <v>65</v>
      </c>
      <c r="E121" s="15" t="s">
        <v>66</v>
      </c>
      <c r="F121" s="15" t="s">
        <v>224</v>
      </c>
      <c r="G121" s="15">
        <v>38.883299999999998</v>
      </c>
      <c r="H121" s="15">
        <v>39.916699999999999</v>
      </c>
      <c r="I121" s="15">
        <v>44.816699999999997</v>
      </c>
      <c r="J121" s="15">
        <v>51.225000000000001</v>
      </c>
      <c r="K121" s="15">
        <v>55.833300000000001</v>
      </c>
      <c r="L121" s="15">
        <v>49.708300000000001</v>
      </c>
      <c r="M121" s="15">
        <v>64.416700000000006</v>
      </c>
      <c r="N121" s="15">
        <v>50.191699999999997</v>
      </c>
      <c r="R121" s="29">
        <v>1.2959855034013601</v>
      </c>
      <c r="S121" s="35">
        <v>0.98671900726578099</v>
      </c>
      <c r="T121" s="34">
        <v>1.12016078046819E-2</v>
      </c>
    </row>
    <row r="122" spans="1:20" s="15" customFormat="1" ht="13.8" x14ac:dyDescent="0.3">
      <c r="A122" s="15">
        <v>39359</v>
      </c>
      <c r="B122" s="15" t="s">
        <v>193</v>
      </c>
      <c r="C122" s="9" t="s">
        <v>44</v>
      </c>
      <c r="D122" s="15" t="s">
        <v>45</v>
      </c>
      <c r="E122" s="15" t="s">
        <v>46</v>
      </c>
      <c r="F122" s="15" t="s">
        <v>194</v>
      </c>
      <c r="G122" s="15">
        <v>135.9</v>
      </c>
      <c r="H122" s="15">
        <v>152.17500000000001</v>
      </c>
      <c r="I122" s="15">
        <v>134.72499999999999</v>
      </c>
      <c r="J122" s="15">
        <v>189.72499999999999</v>
      </c>
      <c r="K122" s="15">
        <v>157.4</v>
      </c>
      <c r="L122" s="15">
        <v>195.45</v>
      </c>
      <c r="M122" s="15">
        <v>153.65</v>
      </c>
      <c r="N122" s="15">
        <v>212.042</v>
      </c>
      <c r="R122" s="29">
        <v>1.2936219260314801</v>
      </c>
      <c r="S122" s="35">
        <v>0.97881112934330095</v>
      </c>
      <c r="T122" s="34">
        <v>2.8137967590967001E-2</v>
      </c>
    </row>
    <row r="123" spans="1:20" s="15" customFormat="1" ht="13.8" x14ac:dyDescent="0.3">
      <c r="A123" s="15">
        <v>9975</v>
      </c>
      <c r="B123" s="15" t="s">
        <v>225</v>
      </c>
      <c r="C123" s="9" t="s">
        <v>74</v>
      </c>
      <c r="D123" s="15" t="s">
        <v>75</v>
      </c>
      <c r="E123" s="15" t="s">
        <v>76</v>
      </c>
      <c r="F123" s="15" t="s">
        <v>226</v>
      </c>
      <c r="G123" s="15">
        <v>1255.0999999999999</v>
      </c>
      <c r="H123" s="15">
        <v>1180.02</v>
      </c>
      <c r="I123" s="15">
        <v>1438.63</v>
      </c>
      <c r="J123" s="15">
        <v>1681.71</v>
      </c>
      <c r="K123" s="15">
        <v>1551.42</v>
      </c>
      <c r="L123" s="15">
        <v>1528.31</v>
      </c>
      <c r="M123" s="15">
        <v>1622.88</v>
      </c>
      <c r="N123" s="15">
        <v>1612.43</v>
      </c>
      <c r="R123" s="29">
        <v>1.25862374521661</v>
      </c>
      <c r="S123" s="35">
        <v>0.98290402072029204</v>
      </c>
      <c r="T123" s="34">
        <v>1.8883058077259599E-2</v>
      </c>
    </row>
    <row r="124" spans="1:20" s="15" customFormat="1" ht="13.8" x14ac:dyDescent="0.3">
      <c r="A124" s="15">
        <v>46917</v>
      </c>
      <c r="B124" s="15" t="s">
        <v>273</v>
      </c>
      <c r="C124" s="9" t="s">
        <v>256</v>
      </c>
      <c r="D124" s="15" t="s">
        <v>274</v>
      </c>
      <c r="E124" s="15" t="s">
        <v>258</v>
      </c>
      <c r="F124" s="15" t="s">
        <v>275</v>
      </c>
      <c r="G124" s="15">
        <v>2378.79</v>
      </c>
      <c r="H124" s="15">
        <v>2772.02</v>
      </c>
      <c r="I124" s="15">
        <v>2525.91</v>
      </c>
      <c r="J124" s="15">
        <v>2620.4499999999998</v>
      </c>
      <c r="K124" s="15">
        <v>3063.31</v>
      </c>
      <c r="L124" s="15">
        <v>3164.01</v>
      </c>
      <c r="M124" s="15">
        <v>3391.72</v>
      </c>
      <c r="N124" s="15">
        <v>3398.78</v>
      </c>
      <c r="R124" s="29">
        <v>1.23918513309009</v>
      </c>
      <c r="S124" s="35">
        <v>0.966722814773187</v>
      </c>
      <c r="T124" s="34">
        <v>4.6728739846773899E-2</v>
      </c>
    </row>
    <row r="125" spans="1:20" s="15" customFormat="1" ht="13.8" x14ac:dyDescent="0.3">
      <c r="A125" s="15">
        <v>12102</v>
      </c>
      <c r="B125" s="15" t="s">
        <v>204</v>
      </c>
      <c r="C125" s="9" t="s">
        <v>109</v>
      </c>
      <c r="D125" s="15" t="s">
        <v>205</v>
      </c>
      <c r="E125" s="15" t="s">
        <v>111</v>
      </c>
      <c r="F125" s="15" t="s">
        <v>206</v>
      </c>
      <c r="G125" s="15">
        <v>173.28299999999999</v>
      </c>
      <c r="H125" s="15">
        <v>177.45</v>
      </c>
      <c r="I125" s="15">
        <v>179.53299999999999</v>
      </c>
      <c r="J125" s="15">
        <v>210.55799999999999</v>
      </c>
      <c r="K125" s="15">
        <v>196.05799999999999</v>
      </c>
      <c r="L125" s="15">
        <v>214.86699999999999</v>
      </c>
      <c r="M125" s="15">
        <v>234.03299999999999</v>
      </c>
      <c r="N125" s="15">
        <v>285.233</v>
      </c>
      <c r="R125" s="29">
        <v>1.2388238684577499</v>
      </c>
      <c r="S125" s="35">
        <v>0.97688624789729195</v>
      </c>
      <c r="T125" s="34">
        <v>2.6809896112933801E-2</v>
      </c>
    </row>
    <row r="126" spans="1:20" s="15" customFormat="1" ht="13.8" x14ac:dyDescent="0.3">
      <c r="A126" s="15">
        <v>27209</v>
      </c>
      <c r="B126" s="15" t="s">
        <v>78</v>
      </c>
      <c r="C126" s="9" t="s">
        <v>79</v>
      </c>
      <c r="D126" s="15" t="s">
        <v>80</v>
      </c>
      <c r="E126" s="15" t="s">
        <v>81</v>
      </c>
      <c r="F126" s="15" t="s">
        <v>82</v>
      </c>
      <c r="G126" s="15">
        <v>191.917</v>
      </c>
      <c r="H126" s="15">
        <v>221.45</v>
      </c>
      <c r="I126" s="15">
        <v>174.5</v>
      </c>
      <c r="J126" s="15">
        <v>249.06700000000001</v>
      </c>
      <c r="K126" s="15">
        <v>260.14999999999998</v>
      </c>
      <c r="L126" s="15">
        <v>250.90799999999999</v>
      </c>
      <c r="M126" s="15">
        <v>211.9</v>
      </c>
      <c r="N126" s="15">
        <v>225.71700000000001</v>
      </c>
      <c r="R126" s="29">
        <v>1.22812782823093</v>
      </c>
      <c r="S126" s="35">
        <v>0.97344601150669496</v>
      </c>
      <c r="T126" s="34">
        <v>4.3153931393023801E-2</v>
      </c>
    </row>
    <row r="127" spans="1:20" s="15" customFormat="1" ht="13.8" x14ac:dyDescent="0.3">
      <c r="A127" s="15">
        <v>798</v>
      </c>
      <c r="B127" s="15" t="s">
        <v>278</v>
      </c>
      <c r="C127" s="9" t="s">
        <v>261</v>
      </c>
      <c r="D127" s="15" t="s">
        <v>262</v>
      </c>
      <c r="E127" s="15" t="s">
        <v>263</v>
      </c>
      <c r="F127" s="15" t="s">
        <v>279</v>
      </c>
      <c r="G127" s="15">
        <v>10987.1</v>
      </c>
      <c r="H127" s="15">
        <v>11572</v>
      </c>
      <c r="I127" s="15">
        <v>12822.4</v>
      </c>
      <c r="J127" s="15">
        <v>12847</v>
      </c>
      <c r="K127" s="15">
        <v>14186</v>
      </c>
      <c r="L127" s="15">
        <v>17820.599999999999</v>
      </c>
      <c r="M127" s="15">
        <v>14281.2</v>
      </c>
      <c r="N127" s="15">
        <v>14072.8</v>
      </c>
      <c r="R127" s="29">
        <v>1.21873754588389</v>
      </c>
      <c r="S127" s="35">
        <v>0.96657941166683403</v>
      </c>
      <c r="T127" s="34">
        <v>4.2868352892477701E-2</v>
      </c>
    </row>
    <row r="128" spans="1:20" s="15" customFormat="1" ht="13.8" x14ac:dyDescent="0.3">
      <c r="A128" s="15">
        <v>15446</v>
      </c>
      <c r="B128" s="15" t="s">
        <v>227</v>
      </c>
      <c r="C128" s="9" t="s">
        <v>99</v>
      </c>
      <c r="D128" s="15" t="s">
        <v>201</v>
      </c>
      <c r="E128" s="15" t="s">
        <v>101</v>
      </c>
      <c r="F128" s="15" t="s">
        <v>102</v>
      </c>
      <c r="G128" s="15">
        <v>46.85</v>
      </c>
      <c r="H128" s="15">
        <v>52.208300000000001</v>
      </c>
      <c r="I128" s="15">
        <v>53.825000000000003</v>
      </c>
      <c r="J128" s="15">
        <v>64.191699999999997</v>
      </c>
      <c r="K128" s="15">
        <v>57.5</v>
      </c>
      <c r="L128" s="15">
        <v>59.75</v>
      </c>
      <c r="M128" s="15">
        <v>56.9</v>
      </c>
      <c r="N128" s="15">
        <v>63.6417</v>
      </c>
      <c r="R128" s="29">
        <v>1.1843351948461001</v>
      </c>
      <c r="S128" s="35">
        <v>0.94890602003460001</v>
      </c>
      <c r="T128" s="34">
        <v>4.9989106280107901E-2</v>
      </c>
    </row>
    <row r="129" spans="1:20" s="15" customFormat="1" ht="13.8" x14ac:dyDescent="0.3">
      <c r="A129" s="15">
        <v>7676</v>
      </c>
      <c r="B129" s="15" t="s">
        <v>246</v>
      </c>
      <c r="C129" s="9" t="s">
        <v>183</v>
      </c>
      <c r="D129" s="15" t="s">
        <v>247</v>
      </c>
      <c r="E129" s="15" t="s">
        <v>248</v>
      </c>
      <c r="F129" s="15" t="s">
        <v>249</v>
      </c>
      <c r="G129" s="15">
        <v>50.683300000000003</v>
      </c>
      <c r="H129" s="15">
        <v>62.2333</v>
      </c>
      <c r="I129" s="15">
        <v>55.274999999999999</v>
      </c>
      <c r="J129" s="15">
        <v>50.7333</v>
      </c>
      <c r="K129" s="15">
        <v>44.45</v>
      </c>
      <c r="L129" s="15">
        <v>45.416699999999999</v>
      </c>
      <c r="M129" s="15">
        <v>48.033299999999997</v>
      </c>
      <c r="N129" s="15">
        <v>44.241700000000002</v>
      </c>
      <c r="R129" s="29">
        <v>0.83718891218518199</v>
      </c>
      <c r="S129" s="35">
        <v>4.3062253647993501E-2</v>
      </c>
      <c r="T129" s="34">
        <v>4.5909646922682699E-2</v>
      </c>
    </row>
    <row r="130" spans="1:20" s="15" customFormat="1" ht="13.8" x14ac:dyDescent="0.3">
      <c r="A130" s="15">
        <v>14822</v>
      </c>
      <c r="B130" s="15" t="s">
        <v>166</v>
      </c>
      <c r="C130" s="9" t="s">
        <v>134</v>
      </c>
      <c r="D130" s="15" t="s">
        <v>135</v>
      </c>
      <c r="E130" s="15" t="s">
        <v>136</v>
      </c>
      <c r="F130" s="15" t="s">
        <v>167</v>
      </c>
      <c r="G130" s="15">
        <v>718.33299999999997</v>
      </c>
      <c r="H130" s="15">
        <v>554.02499999999998</v>
      </c>
      <c r="I130" s="15">
        <v>579.93299999999999</v>
      </c>
      <c r="J130" s="15">
        <v>485.66699999999997</v>
      </c>
      <c r="K130" s="15">
        <v>460.09199999999998</v>
      </c>
      <c r="L130" s="15">
        <v>480.05799999999999</v>
      </c>
      <c r="M130" s="15">
        <v>529.15800000000002</v>
      </c>
      <c r="N130" s="15">
        <v>489.78300000000002</v>
      </c>
      <c r="R130" s="29">
        <v>0.81953321194557305</v>
      </c>
      <c r="S130" s="35">
        <v>2.6446993572784998E-2</v>
      </c>
      <c r="T130" s="34">
        <v>2.2899214664960602E-2</v>
      </c>
    </row>
    <row r="131" spans="1:20" s="15" customFormat="1" ht="13.8" x14ac:dyDescent="0.3">
      <c r="A131" s="15">
        <v>32246</v>
      </c>
      <c r="B131" s="15" t="s">
        <v>228</v>
      </c>
      <c r="C131" s="9" t="s">
        <v>129</v>
      </c>
      <c r="D131" s="15" t="s">
        <v>229</v>
      </c>
      <c r="E131" s="15" t="s">
        <v>230</v>
      </c>
      <c r="F131" s="15" t="s">
        <v>231</v>
      </c>
      <c r="G131" s="15">
        <v>94.758300000000006</v>
      </c>
      <c r="H131" s="15">
        <v>108.042</v>
      </c>
      <c r="I131" s="15">
        <v>90.808300000000003</v>
      </c>
      <c r="J131" s="15">
        <v>78.133300000000006</v>
      </c>
      <c r="K131" s="15">
        <v>83.3583</v>
      </c>
      <c r="L131" s="15">
        <v>88.916700000000006</v>
      </c>
      <c r="M131" s="15">
        <v>64.674999999999997</v>
      </c>
      <c r="N131" s="15">
        <v>79.599999999999994</v>
      </c>
      <c r="R131" s="29">
        <v>0.81897814383019196</v>
      </c>
      <c r="S131" s="35">
        <v>2.0893332392314699E-2</v>
      </c>
      <c r="T131" s="34">
        <v>3.9825385250529199E-2</v>
      </c>
    </row>
    <row r="132" spans="1:20" s="15" customFormat="1" ht="13.8" x14ac:dyDescent="0.3">
      <c r="A132" s="15">
        <v>34036</v>
      </c>
      <c r="B132" s="15" t="s">
        <v>276</v>
      </c>
      <c r="C132" s="9" t="s">
        <v>251</v>
      </c>
      <c r="D132" s="15" t="s">
        <v>252</v>
      </c>
      <c r="E132" s="15" t="s">
        <v>253</v>
      </c>
      <c r="F132" s="15" t="s">
        <v>277</v>
      </c>
      <c r="G132" s="15">
        <v>106.767</v>
      </c>
      <c r="H132" s="15">
        <v>113.133</v>
      </c>
      <c r="I132" s="15">
        <v>102.092</v>
      </c>
      <c r="J132" s="15">
        <v>87.575000000000003</v>
      </c>
      <c r="K132" s="15">
        <v>82.7333</v>
      </c>
      <c r="L132" s="15">
        <v>74.650000000000006</v>
      </c>
      <c r="M132" s="15">
        <v>102.233</v>
      </c>
      <c r="N132" s="15">
        <v>90.833299999999994</v>
      </c>
      <c r="R132" s="29">
        <v>0.81300926083397695</v>
      </c>
      <c r="S132" s="35">
        <v>2.09329834286213E-2</v>
      </c>
      <c r="T132" s="34">
        <v>4.0113099733001499E-2</v>
      </c>
    </row>
    <row r="133" spans="1:20" s="15" customFormat="1" ht="13.8" x14ac:dyDescent="0.3">
      <c r="A133" s="15">
        <v>10158</v>
      </c>
      <c r="B133" s="15" t="s">
        <v>232</v>
      </c>
      <c r="C133" s="9" t="s">
        <v>119</v>
      </c>
      <c r="D133" s="15" t="s">
        <v>120</v>
      </c>
      <c r="E133" s="15" t="s">
        <v>121</v>
      </c>
      <c r="F133" s="15" t="s">
        <v>233</v>
      </c>
      <c r="G133" s="15">
        <v>3750.07</v>
      </c>
      <c r="H133" s="15">
        <v>2993.32</v>
      </c>
      <c r="I133" s="15">
        <v>3419.73</v>
      </c>
      <c r="J133" s="15">
        <v>2528.0700000000002</v>
      </c>
      <c r="K133" s="15">
        <v>2757.07</v>
      </c>
      <c r="L133" s="15">
        <v>2269.35</v>
      </c>
      <c r="M133" s="15">
        <v>2928.03</v>
      </c>
      <c r="N133" s="15">
        <v>2591.88</v>
      </c>
      <c r="R133" s="29">
        <v>0.774587305139529</v>
      </c>
      <c r="S133" s="35">
        <v>1.0377076426614999E-2</v>
      </c>
      <c r="T133" s="34">
        <v>1.5775457347227899E-2</v>
      </c>
    </row>
    <row r="134" spans="1:20" s="15" customFormat="1" ht="13.8" x14ac:dyDescent="0.3">
      <c r="A134" s="15">
        <v>34546</v>
      </c>
      <c r="B134" s="15" t="s">
        <v>23</v>
      </c>
      <c r="C134" s="9" t="s">
        <v>24</v>
      </c>
      <c r="D134" s="15" t="s">
        <v>25</v>
      </c>
      <c r="E134" s="15" t="s">
        <v>26</v>
      </c>
      <c r="F134" s="15" t="s">
        <v>27</v>
      </c>
      <c r="G134" s="15">
        <v>78.349999999999994</v>
      </c>
      <c r="H134" s="15">
        <v>98.674999999999997</v>
      </c>
      <c r="I134" s="15">
        <v>97.466700000000003</v>
      </c>
      <c r="J134" s="15">
        <v>60.308300000000003</v>
      </c>
      <c r="K134" s="15">
        <v>81.400000000000006</v>
      </c>
      <c r="L134" s="15">
        <v>83.125</v>
      </c>
      <c r="M134" s="15">
        <v>58.941699999999997</v>
      </c>
      <c r="N134" s="15">
        <v>55.366700000000002</v>
      </c>
      <c r="R134" s="29">
        <v>0.73124309742951399</v>
      </c>
      <c r="S134" s="35">
        <v>7.7543180591002799E-3</v>
      </c>
      <c r="T134" s="34">
        <v>2.7046832420818099E-2</v>
      </c>
    </row>
    <row r="135" spans="1:20" s="15" customFormat="1" ht="13.8" x14ac:dyDescent="0.3">
      <c r="A135" s="15">
        <v>22201</v>
      </c>
      <c r="B135" s="15" t="s">
        <v>234</v>
      </c>
      <c r="C135" s="9" t="s">
        <v>104</v>
      </c>
      <c r="D135" s="15" t="s">
        <v>235</v>
      </c>
      <c r="E135" s="15" t="s">
        <v>106</v>
      </c>
      <c r="F135" s="15" t="s">
        <v>236</v>
      </c>
      <c r="G135" s="15">
        <v>220.45</v>
      </c>
      <c r="H135" s="15">
        <v>201.03299999999999</v>
      </c>
      <c r="I135" s="15">
        <v>228.00800000000001</v>
      </c>
      <c r="J135" s="15">
        <v>156.25</v>
      </c>
      <c r="K135" s="15">
        <v>133.5</v>
      </c>
      <c r="L135" s="15">
        <v>137.35</v>
      </c>
      <c r="M135" s="15">
        <v>178.483</v>
      </c>
      <c r="N135" s="15">
        <v>215.38300000000001</v>
      </c>
      <c r="R135" s="29">
        <v>0.73014432896538894</v>
      </c>
      <c r="S135" s="35">
        <v>6.31080852513377E-3</v>
      </c>
      <c r="T135" s="34">
        <v>3.0392165240838799E-2</v>
      </c>
    </row>
    <row r="136" spans="1:20" s="15" customFormat="1" ht="13.8" x14ac:dyDescent="0.3">
      <c r="A136" s="15">
        <v>11685</v>
      </c>
      <c r="B136" s="15" t="s">
        <v>211</v>
      </c>
      <c r="C136" s="9" t="s">
        <v>114</v>
      </c>
      <c r="D136" s="15" t="s">
        <v>115</v>
      </c>
      <c r="E136" s="15" t="s">
        <v>116</v>
      </c>
      <c r="F136" s="15" t="s">
        <v>212</v>
      </c>
      <c r="G136" s="15">
        <v>135.88300000000001</v>
      </c>
      <c r="H136" s="15">
        <v>147.05799999999999</v>
      </c>
      <c r="I136" s="15">
        <v>185.65799999999999</v>
      </c>
      <c r="J136" s="15">
        <v>112.72499999999999</v>
      </c>
      <c r="K136" s="15">
        <v>114.358</v>
      </c>
      <c r="L136" s="15">
        <v>70.616699999999994</v>
      </c>
      <c r="M136" s="15">
        <v>104.992</v>
      </c>
      <c r="N136" s="15">
        <v>137.99199999999999</v>
      </c>
      <c r="R136" s="29">
        <v>0.71388168452566803</v>
      </c>
      <c r="S136" s="35">
        <v>5.85724446840477E-3</v>
      </c>
      <c r="T136" s="34">
        <v>2.32200857170798E-2</v>
      </c>
    </row>
    <row r="137" spans="1:20" s="15" customFormat="1" ht="13.8" x14ac:dyDescent="0.3">
      <c r="A137" s="15">
        <v>26185</v>
      </c>
      <c r="B137" s="15" t="s">
        <v>209</v>
      </c>
      <c r="C137" s="9" t="s">
        <v>149</v>
      </c>
      <c r="D137" s="15" t="s">
        <v>150</v>
      </c>
      <c r="E137" s="15" t="s">
        <v>151</v>
      </c>
      <c r="F137" s="15" t="s">
        <v>210</v>
      </c>
      <c r="G137" s="15">
        <v>2246.5300000000002</v>
      </c>
      <c r="H137" s="15">
        <v>1790.82</v>
      </c>
      <c r="I137" s="15">
        <v>2284.5100000000002</v>
      </c>
      <c r="J137" s="15">
        <v>1783.78</v>
      </c>
      <c r="K137" s="15">
        <v>1285.31</v>
      </c>
      <c r="L137" s="15">
        <v>1375.9</v>
      </c>
      <c r="M137" s="15">
        <v>1851.47</v>
      </c>
      <c r="N137" s="15">
        <v>1020.34</v>
      </c>
      <c r="R137" s="29">
        <v>0.69253143105945403</v>
      </c>
      <c r="S137" s="35">
        <v>4.78663547232408E-3</v>
      </c>
      <c r="T137" s="34">
        <v>2.0645875161219102E-2</v>
      </c>
    </row>
    <row r="138" spans="1:20" s="15" customFormat="1" ht="13.8" x14ac:dyDescent="0.3">
      <c r="A138" s="15">
        <v>28305</v>
      </c>
      <c r="B138" s="15" t="s">
        <v>237</v>
      </c>
      <c r="C138" s="9" t="s">
        <v>154</v>
      </c>
      <c r="D138" s="15" t="s">
        <v>155</v>
      </c>
      <c r="E138" s="15" t="s">
        <v>156</v>
      </c>
      <c r="F138" s="15" t="s">
        <v>238</v>
      </c>
      <c r="G138" s="15">
        <v>148.67500000000001</v>
      </c>
      <c r="H138" s="15">
        <v>87.075000000000003</v>
      </c>
      <c r="I138" s="15">
        <v>127.7</v>
      </c>
      <c r="J138" s="15">
        <v>84.633300000000006</v>
      </c>
      <c r="K138" s="15">
        <v>90.208299999999994</v>
      </c>
      <c r="L138" s="15">
        <v>73.183300000000003</v>
      </c>
      <c r="M138" s="15">
        <v>82.9833</v>
      </c>
      <c r="N138" s="15">
        <v>92.525000000000006</v>
      </c>
      <c r="R138" s="29">
        <v>0.68758292077515804</v>
      </c>
      <c r="S138" s="35">
        <v>3.8016656858332202E-3</v>
      </c>
      <c r="T138" s="34">
        <v>1.8678655692191199E-2</v>
      </c>
    </row>
    <row r="139" spans="1:20" s="15" customFormat="1" ht="13.8" x14ac:dyDescent="0.3">
      <c r="A139" s="15">
        <v>33398</v>
      </c>
      <c r="B139" s="15" t="s">
        <v>239</v>
      </c>
      <c r="C139" s="9" t="s">
        <v>124</v>
      </c>
      <c r="D139" s="15" t="s">
        <v>125</v>
      </c>
      <c r="E139" s="15" t="s">
        <v>126</v>
      </c>
      <c r="F139" s="15" t="s">
        <v>240</v>
      </c>
      <c r="G139" s="15">
        <v>1498.3</v>
      </c>
      <c r="H139" s="15">
        <v>1460.83</v>
      </c>
      <c r="I139" s="15">
        <v>1939.22</v>
      </c>
      <c r="J139" s="15">
        <v>1641.72</v>
      </c>
      <c r="K139" s="15">
        <v>986.35799999999995</v>
      </c>
      <c r="L139" s="15">
        <v>915.13300000000004</v>
      </c>
      <c r="M139" s="15">
        <v>1055.0899999999999</v>
      </c>
      <c r="N139" s="15">
        <v>1190.58</v>
      </c>
      <c r="R139" s="29">
        <v>0.68499755144073804</v>
      </c>
      <c r="S139" s="35">
        <v>3.7188758663978601E-3</v>
      </c>
      <c r="T139" s="34">
        <v>2.4680641087374E-2</v>
      </c>
    </row>
    <row r="140" spans="1:20" s="15" customFormat="1" ht="13.8" x14ac:dyDescent="0.3">
      <c r="A140" s="15">
        <v>28539</v>
      </c>
      <c r="B140" s="15" t="s">
        <v>241</v>
      </c>
      <c r="C140" s="9" t="s">
        <v>89</v>
      </c>
      <c r="D140" s="15" t="s">
        <v>90</v>
      </c>
      <c r="E140" s="15" t="s">
        <v>91</v>
      </c>
      <c r="F140" s="15" t="s">
        <v>242</v>
      </c>
      <c r="G140" s="15">
        <v>107.02500000000001</v>
      </c>
      <c r="H140" s="15">
        <v>101.833</v>
      </c>
      <c r="I140" s="15">
        <v>169.17500000000001</v>
      </c>
      <c r="J140" s="15">
        <v>90.758300000000006</v>
      </c>
      <c r="K140" s="15">
        <v>66.7333</v>
      </c>
      <c r="L140" s="15">
        <v>77.691699999999997</v>
      </c>
      <c r="M140" s="15">
        <v>71.849999999999994</v>
      </c>
      <c r="N140" s="15">
        <v>95.316699999999997</v>
      </c>
      <c r="R140" s="29">
        <v>0.67257580370247705</v>
      </c>
      <c r="S140" s="35">
        <v>4.10508487615015E-3</v>
      </c>
      <c r="T140" s="34">
        <v>9.0198581199918502E-3</v>
      </c>
    </row>
    <row r="141" spans="1:20" s="15" customFormat="1" ht="13.8" x14ac:dyDescent="0.3">
      <c r="A141" s="15">
        <v>2014</v>
      </c>
      <c r="B141" s="15" t="s">
        <v>243</v>
      </c>
      <c r="C141" s="9" t="s">
        <v>15</v>
      </c>
      <c r="D141" s="15" t="s">
        <v>243</v>
      </c>
      <c r="E141" s="15" t="s">
        <v>244</v>
      </c>
      <c r="F141" s="15" t="s">
        <v>245</v>
      </c>
      <c r="G141" s="15">
        <v>96.308300000000003</v>
      </c>
      <c r="H141" s="15">
        <v>210.28299999999999</v>
      </c>
      <c r="I141" s="15">
        <v>79.316699999999997</v>
      </c>
      <c r="J141" s="15">
        <v>92.083299999999994</v>
      </c>
      <c r="K141" s="15">
        <v>53.8</v>
      </c>
      <c r="L141" s="15">
        <v>45.383299999999998</v>
      </c>
      <c r="M141" s="15">
        <v>76.683300000000003</v>
      </c>
      <c r="N141" s="15">
        <v>89.974999999999994</v>
      </c>
      <c r="R141" s="29">
        <v>0.63552747249973296</v>
      </c>
      <c r="S141" s="35">
        <v>6.50658683351519E-3</v>
      </c>
      <c r="T141" s="34">
        <v>4.5719202964767197E-2</v>
      </c>
    </row>
    <row r="142" spans="1:20" s="15" customFormat="1" ht="13.8" x14ac:dyDescent="0.3">
      <c r="A142" s="15">
        <v>19960</v>
      </c>
      <c r="B142" s="15" t="s">
        <v>143</v>
      </c>
      <c r="C142" s="9" t="s">
        <v>144</v>
      </c>
      <c r="D142" s="15" t="s">
        <v>145</v>
      </c>
      <c r="E142" s="15" t="s">
        <v>146</v>
      </c>
      <c r="F142" s="15" t="s">
        <v>147</v>
      </c>
      <c r="G142" s="15">
        <v>8282.61</v>
      </c>
      <c r="H142" s="15">
        <v>8522.06</v>
      </c>
      <c r="I142" s="15">
        <v>9067.14</v>
      </c>
      <c r="J142" s="15">
        <v>3938.18</v>
      </c>
      <c r="K142" s="15">
        <v>8024.01</v>
      </c>
      <c r="L142" s="15">
        <v>3863.83</v>
      </c>
      <c r="M142" s="15">
        <v>3954.96</v>
      </c>
      <c r="N142" s="15">
        <v>7181.72</v>
      </c>
      <c r="R142" s="29">
        <v>0.56863695112900203</v>
      </c>
      <c r="S142" s="35">
        <v>3.3527002671094098E-3</v>
      </c>
      <c r="T142" s="34">
        <v>1.6266230143043601E-2</v>
      </c>
    </row>
    <row r="143" spans="1:20" x14ac:dyDescent="0.3">
      <c r="S143" s="36"/>
    </row>
  </sheetData>
  <conditionalFormatting sqref="C5:C8">
    <cfRule type="duplicateValues" dxfId="69" priority="62"/>
    <cfRule type="duplicateValues" dxfId="68" priority="63"/>
  </conditionalFormatting>
  <conditionalFormatting sqref="C44:C57">
    <cfRule type="duplicateValues" dxfId="67" priority="46"/>
    <cfRule type="duplicateValues" dxfId="66" priority="47"/>
  </conditionalFormatting>
  <conditionalFormatting sqref="C107">
    <cfRule type="duplicateValues" dxfId="65" priority="41"/>
    <cfRule type="duplicateValues" dxfId="64" priority="42"/>
  </conditionalFormatting>
  <conditionalFormatting sqref="C107">
    <cfRule type="duplicateValues" dxfId="63" priority="40"/>
  </conditionalFormatting>
  <conditionalFormatting sqref="C58:C89">
    <cfRule type="duplicateValues" dxfId="62" priority="29"/>
    <cfRule type="duplicateValues" dxfId="61" priority="30"/>
  </conditionalFormatting>
  <conditionalFormatting sqref="C90">
    <cfRule type="duplicateValues" dxfId="60" priority="27"/>
    <cfRule type="duplicateValues" dxfId="59" priority="28"/>
  </conditionalFormatting>
  <conditionalFormatting sqref="C90">
    <cfRule type="duplicateValues" dxfId="58" priority="26"/>
  </conditionalFormatting>
  <conditionalFormatting sqref="C91">
    <cfRule type="duplicateValues" dxfId="57" priority="24"/>
    <cfRule type="duplicateValues" dxfId="56" priority="25"/>
  </conditionalFormatting>
  <conditionalFormatting sqref="C91">
    <cfRule type="duplicateValues" dxfId="55" priority="23"/>
  </conditionalFormatting>
  <conditionalFormatting sqref="C92:C105">
    <cfRule type="duplicateValues" dxfId="54" priority="21"/>
    <cfRule type="duplicateValues" dxfId="53" priority="22"/>
  </conditionalFormatting>
  <conditionalFormatting sqref="C92:C105">
    <cfRule type="duplicateValues" dxfId="52" priority="20"/>
  </conditionalFormatting>
  <conditionalFormatting sqref="C139">
    <cfRule type="duplicateValues" dxfId="51" priority="17"/>
  </conditionalFormatting>
  <conditionalFormatting sqref="C139">
    <cfRule type="duplicateValues" dxfId="50" priority="18"/>
  </conditionalFormatting>
  <conditionalFormatting sqref="C108:C138">
    <cfRule type="duplicateValues" dxfId="49" priority="19"/>
  </conditionalFormatting>
  <conditionalFormatting sqref="C140">
    <cfRule type="duplicateValues" dxfId="48" priority="15"/>
  </conditionalFormatting>
  <conditionalFormatting sqref="C140">
    <cfRule type="duplicateValues" dxfId="47" priority="16"/>
  </conditionalFormatting>
  <conditionalFormatting sqref="C141">
    <cfRule type="duplicateValues" dxfId="46" priority="13"/>
  </conditionalFormatting>
  <conditionalFormatting sqref="C141">
    <cfRule type="duplicateValues" dxfId="45" priority="14"/>
  </conditionalFormatting>
  <conditionalFormatting sqref="C142">
    <cfRule type="duplicateValues" dxfId="44" priority="11"/>
  </conditionalFormatting>
  <conditionalFormatting sqref="C142">
    <cfRule type="duplicateValues" dxfId="43" priority="12"/>
  </conditionalFormatting>
  <conditionalFormatting sqref="C9">
    <cfRule type="duplicateValues" dxfId="42" priority="7"/>
    <cfRule type="duplicateValues" dxfId="41" priority="8"/>
  </conditionalFormatting>
  <conditionalFormatting sqref="C10:C40">
    <cfRule type="duplicateValues" dxfId="40" priority="9"/>
    <cfRule type="duplicateValues" dxfId="39" priority="10"/>
  </conditionalFormatting>
  <conditionalFormatting sqref="C41">
    <cfRule type="duplicateValues" dxfId="38" priority="5"/>
    <cfRule type="duplicateValues" dxfId="37" priority="6"/>
  </conditionalFormatting>
  <conditionalFormatting sqref="C42">
    <cfRule type="duplicateValues" dxfId="36" priority="3"/>
    <cfRule type="duplicateValues" dxfId="35" priority="4"/>
  </conditionalFormatting>
  <conditionalFormatting sqref="C43">
    <cfRule type="duplicateValues" dxfId="34" priority="1"/>
    <cfRule type="duplicateValues" dxfId="33" priority="2"/>
  </conditionalFormatting>
  <pageMargins left="0.7" right="0.7" top="0.75" bottom="0.75" header="0.3" footer="0.3"/>
  <pageSetup paperSize="9" orientation="portrait" r:id="rId1"/>
  <headerFooter>
    <oddHeader>&amp;L&amp;"-,Gras"&amp;KFF0000Common DEGs between PCD7, PCD14 and 1ETD7 in peripheral white blood cells isolated from heifers classified as pregnant (n = 4) upon embryo transfer &amp;"-,Gras italique"vs.&amp;"-,Gras"non pregnant (n = 7) at conception cycles 1 and 2</oddHeader>
    <oddFooter xml:space="preserve">&amp;CS5 Table 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sqref="A1:XFD57"/>
    </sheetView>
  </sheetViews>
  <sheetFormatPr baseColWidth="10"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112"/>
  <sheetViews>
    <sheetView topLeftCell="A247" workbookViewId="0">
      <selection activeCell="E4" sqref="E4:E37"/>
    </sheetView>
  </sheetViews>
  <sheetFormatPr baseColWidth="10" defaultRowHeight="14.4" x14ac:dyDescent="0.3"/>
  <sheetData>
    <row r="2" spans="1:7" x14ac:dyDescent="0.3">
      <c r="A2" t="s">
        <v>312</v>
      </c>
    </row>
    <row r="3" spans="1:7" x14ac:dyDescent="0.3">
      <c r="A3" s="2" t="s">
        <v>2</v>
      </c>
      <c r="B3" s="2" t="s">
        <v>6</v>
      </c>
      <c r="D3" t="s">
        <v>310</v>
      </c>
      <c r="G3" t="s">
        <v>313</v>
      </c>
    </row>
    <row r="4" spans="1:7" x14ac:dyDescent="0.3">
      <c r="A4" s="5" t="s">
        <v>10</v>
      </c>
      <c r="B4" s="4">
        <v>4.8601827037627396</v>
      </c>
      <c r="D4" s="9" t="s">
        <v>2</v>
      </c>
      <c r="E4" s="2" t="s">
        <v>6</v>
      </c>
      <c r="G4" s="8" t="s">
        <v>2</v>
      </c>
    </row>
    <row r="5" spans="1:7" x14ac:dyDescent="0.3">
      <c r="A5" s="5" t="s">
        <v>15</v>
      </c>
      <c r="B5" s="4">
        <v>2.0405043185463998</v>
      </c>
      <c r="D5" s="12" t="s">
        <v>10</v>
      </c>
      <c r="E5" s="9">
        <v>4.7895245501910697</v>
      </c>
      <c r="G5" s="12" t="s">
        <v>10</v>
      </c>
    </row>
    <row r="6" spans="1:7" x14ac:dyDescent="0.3">
      <c r="A6" s="5" t="s">
        <v>20</v>
      </c>
      <c r="B6" s="4">
        <v>1.77566916395687</v>
      </c>
      <c r="D6" s="12" t="s">
        <v>15</v>
      </c>
      <c r="E6" s="8">
        <v>2.3980928151962</v>
      </c>
      <c r="G6" s="12" t="s">
        <v>39</v>
      </c>
    </row>
    <row r="7" spans="1:7" x14ac:dyDescent="0.3">
      <c r="A7" s="5" t="s">
        <v>24</v>
      </c>
      <c r="B7" s="4">
        <v>1.5277263771609</v>
      </c>
      <c r="D7" s="12" t="s">
        <v>29</v>
      </c>
      <c r="E7" s="9">
        <v>1.93944041071791</v>
      </c>
      <c r="G7" s="12" t="s">
        <v>29</v>
      </c>
    </row>
    <row r="8" spans="1:7" x14ac:dyDescent="0.3">
      <c r="A8" s="5" t="s">
        <v>29</v>
      </c>
      <c r="B8" s="4">
        <v>1.5228585436871001</v>
      </c>
      <c r="D8" s="12" t="s">
        <v>39</v>
      </c>
      <c r="E8" s="9">
        <v>1.53460895022616</v>
      </c>
      <c r="G8" s="12" t="s">
        <v>49</v>
      </c>
    </row>
    <row r="9" spans="1:7" x14ac:dyDescent="0.3">
      <c r="A9" s="5" t="s">
        <v>34</v>
      </c>
      <c r="B9" s="4">
        <v>1.51323187476163</v>
      </c>
      <c r="D9" s="12" t="s">
        <v>34</v>
      </c>
      <c r="E9" s="9">
        <v>1.5154233546019</v>
      </c>
      <c r="G9" s="12" t="s">
        <v>59</v>
      </c>
    </row>
    <row r="10" spans="1:7" x14ac:dyDescent="0.3">
      <c r="A10" s="5" t="s">
        <v>39</v>
      </c>
      <c r="B10" s="4">
        <v>1.4723738972381</v>
      </c>
      <c r="D10" s="12" t="s">
        <v>84</v>
      </c>
      <c r="E10" s="9">
        <v>1.4778205572407901</v>
      </c>
      <c r="G10" s="12" t="s">
        <v>69</v>
      </c>
    </row>
    <row r="11" spans="1:7" x14ac:dyDescent="0.3">
      <c r="A11" s="5" t="s">
        <v>44</v>
      </c>
      <c r="B11" s="4">
        <v>1.4082443856640601</v>
      </c>
      <c r="D11" s="12" t="s">
        <v>69</v>
      </c>
      <c r="E11" s="9">
        <v>1.43039060717732</v>
      </c>
      <c r="G11" s="12" t="s">
        <v>54</v>
      </c>
    </row>
    <row r="12" spans="1:7" x14ac:dyDescent="0.3">
      <c r="A12" s="16" t="s">
        <v>261</v>
      </c>
      <c r="B12" s="4">
        <v>1.38791207055125</v>
      </c>
      <c r="D12" s="12" t="s">
        <v>59</v>
      </c>
      <c r="E12" s="9">
        <v>1.40970783600748</v>
      </c>
      <c r="G12" s="12" t="s">
        <v>20</v>
      </c>
    </row>
    <row r="13" spans="1:7" x14ac:dyDescent="0.3">
      <c r="A13" s="5" t="s">
        <v>49</v>
      </c>
      <c r="B13" s="4">
        <v>1.38209648285658</v>
      </c>
      <c r="D13" s="12" t="s">
        <v>49</v>
      </c>
      <c r="E13" s="9">
        <v>1.3721836281061199</v>
      </c>
      <c r="G13" s="12" t="s">
        <v>34</v>
      </c>
    </row>
    <row r="14" spans="1:7" x14ac:dyDescent="0.3">
      <c r="A14" s="5" t="s">
        <v>54</v>
      </c>
      <c r="B14" s="4">
        <v>1.36931487981905</v>
      </c>
      <c r="D14" s="12" t="s">
        <v>74</v>
      </c>
      <c r="E14" s="9">
        <v>1.34612325497051</v>
      </c>
      <c r="G14" s="12" t="s">
        <v>94</v>
      </c>
    </row>
    <row r="15" spans="1:7" x14ac:dyDescent="0.3">
      <c r="A15" s="5" t="s">
        <v>59</v>
      </c>
      <c r="B15" s="4">
        <v>1.36602316182253</v>
      </c>
      <c r="D15" s="12" t="s">
        <v>54</v>
      </c>
      <c r="E15" s="9">
        <v>1.34531735069173</v>
      </c>
      <c r="G15" s="12" t="s">
        <v>84</v>
      </c>
    </row>
    <row r="16" spans="1:7" x14ac:dyDescent="0.3">
      <c r="A16" s="5" t="s">
        <v>64</v>
      </c>
      <c r="B16" s="4">
        <v>1.3589033344767201</v>
      </c>
      <c r="D16" s="12" t="s">
        <v>44</v>
      </c>
      <c r="E16" s="9">
        <v>1.3439878603087101</v>
      </c>
      <c r="G16" s="12" t="s">
        <v>64</v>
      </c>
    </row>
    <row r="17" spans="1:7" x14ac:dyDescent="0.3">
      <c r="A17" s="5" t="s">
        <v>69</v>
      </c>
      <c r="B17" s="4">
        <v>1.29525986343591</v>
      </c>
      <c r="D17" s="12" t="s">
        <v>20</v>
      </c>
      <c r="E17" s="9">
        <v>1.33131477058349</v>
      </c>
      <c r="G17" s="12" t="s">
        <v>44</v>
      </c>
    </row>
    <row r="18" spans="1:7" x14ac:dyDescent="0.3">
      <c r="A18" s="5" t="s">
        <v>74</v>
      </c>
      <c r="B18" s="4">
        <v>1.2695763124499699</v>
      </c>
      <c r="D18" s="12" t="s">
        <v>89</v>
      </c>
      <c r="E18" s="9">
        <v>1.32194066547517</v>
      </c>
      <c r="G18" s="12" t="s">
        <v>74</v>
      </c>
    </row>
    <row r="19" spans="1:7" x14ac:dyDescent="0.3">
      <c r="A19" s="5" t="s">
        <v>79</v>
      </c>
      <c r="B19" s="4">
        <v>1.2589935652570301</v>
      </c>
      <c r="D19" s="12" t="s">
        <v>79</v>
      </c>
      <c r="E19" s="9">
        <v>1.3191367975242401</v>
      </c>
      <c r="G19" s="17" t="s">
        <v>256</v>
      </c>
    </row>
    <row r="20" spans="1:7" x14ac:dyDescent="0.3">
      <c r="A20" s="5" t="s">
        <v>84</v>
      </c>
      <c r="B20" s="4">
        <v>1.24317708260798</v>
      </c>
      <c r="D20" s="12" t="s">
        <v>114</v>
      </c>
      <c r="E20" s="9">
        <v>1.2882432986089201</v>
      </c>
      <c r="G20" s="12" t="s">
        <v>109</v>
      </c>
    </row>
    <row r="21" spans="1:7" x14ac:dyDescent="0.3">
      <c r="A21" s="5" t="s">
        <v>89</v>
      </c>
      <c r="B21" s="4">
        <v>1.20987478669325</v>
      </c>
      <c r="D21" s="12" t="s">
        <v>183</v>
      </c>
      <c r="E21" s="9">
        <v>1.2851045511769199</v>
      </c>
      <c r="G21" s="12" t="s">
        <v>79</v>
      </c>
    </row>
    <row r="22" spans="1:7" x14ac:dyDescent="0.3">
      <c r="A22" s="5" t="s">
        <v>94</v>
      </c>
      <c r="B22" s="4">
        <v>1.2073125974987799</v>
      </c>
      <c r="D22" s="12" t="s">
        <v>109</v>
      </c>
      <c r="E22" s="9">
        <v>1.28190021295319</v>
      </c>
      <c r="G22" s="17" t="s">
        <v>261</v>
      </c>
    </row>
    <row r="23" spans="1:7" x14ac:dyDescent="0.3">
      <c r="A23" s="5" t="s">
        <v>99</v>
      </c>
      <c r="B23" s="4">
        <v>0.829357495302256</v>
      </c>
      <c r="D23" s="12" t="s">
        <v>94</v>
      </c>
      <c r="E23" s="9">
        <v>1.26290890106708</v>
      </c>
      <c r="G23" s="12" t="s">
        <v>99</v>
      </c>
    </row>
    <row r="24" spans="1:7" x14ac:dyDescent="0.3">
      <c r="A24" s="5" t="s">
        <v>104</v>
      </c>
      <c r="B24" s="4">
        <v>0.812705353898311</v>
      </c>
      <c r="D24" s="12" t="s">
        <v>64</v>
      </c>
      <c r="E24" s="9">
        <v>1.2108245416188801</v>
      </c>
      <c r="G24" s="12" t="s">
        <v>183</v>
      </c>
    </row>
    <row r="25" spans="1:7" x14ac:dyDescent="0.3">
      <c r="A25" s="5" t="s">
        <v>251</v>
      </c>
      <c r="B25" s="4">
        <v>0.79598606631730495</v>
      </c>
      <c r="D25" s="17" t="s">
        <v>256</v>
      </c>
      <c r="E25" s="18">
        <v>1.1973926811395199</v>
      </c>
      <c r="G25" s="12" t="s">
        <v>134</v>
      </c>
    </row>
    <row r="26" spans="1:7" x14ac:dyDescent="0.3">
      <c r="A26" s="5" t="s">
        <v>109</v>
      </c>
      <c r="B26" s="4">
        <v>0.79510875549207405</v>
      </c>
      <c r="D26" s="17" t="s">
        <v>261</v>
      </c>
      <c r="E26" s="18">
        <v>1.17117738324094</v>
      </c>
      <c r="G26" s="12" t="s">
        <v>129</v>
      </c>
    </row>
    <row r="27" spans="1:7" x14ac:dyDescent="0.3">
      <c r="A27" s="16" t="s">
        <v>256</v>
      </c>
      <c r="B27" s="4">
        <v>0.76578574218328399</v>
      </c>
      <c r="D27" s="17" t="s">
        <v>251</v>
      </c>
      <c r="E27" s="18">
        <v>0.85199136903004602</v>
      </c>
      <c r="G27" s="17" t="s">
        <v>251</v>
      </c>
    </row>
    <row r="28" spans="1:7" x14ac:dyDescent="0.3">
      <c r="A28" s="5" t="s">
        <v>114</v>
      </c>
      <c r="B28" s="4">
        <v>0.72870940749972801</v>
      </c>
      <c r="D28" s="12" t="s">
        <v>119</v>
      </c>
      <c r="E28" s="9">
        <v>0.80372739264525395</v>
      </c>
      <c r="G28" s="12" t="s">
        <v>119</v>
      </c>
    </row>
    <row r="29" spans="1:7" x14ac:dyDescent="0.3">
      <c r="A29" s="5" t="s">
        <v>119</v>
      </c>
      <c r="B29" s="4">
        <v>0.72575402719660498</v>
      </c>
      <c r="D29" s="12" t="s">
        <v>24</v>
      </c>
      <c r="E29" s="9">
        <v>0.79437003910775805</v>
      </c>
      <c r="G29" s="12" t="s">
        <v>24</v>
      </c>
    </row>
    <row r="30" spans="1:7" x14ac:dyDescent="0.3">
      <c r="A30" s="5" t="s">
        <v>124</v>
      </c>
      <c r="B30" s="4">
        <v>0.72506591983226498</v>
      </c>
      <c r="D30" s="12" t="s">
        <v>124</v>
      </c>
      <c r="E30" s="9">
        <v>0.78778692165185105</v>
      </c>
      <c r="G30" s="12" t="s">
        <v>104</v>
      </c>
    </row>
    <row r="31" spans="1:7" x14ac:dyDescent="0.3">
      <c r="A31" s="5" t="s">
        <v>129</v>
      </c>
      <c r="B31" s="4">
        <v>0.70934791138404296</v>
      </c>
      <c r="D31" s="12" t="s">
        <v>99</v>
      </c>
      <c r="E31" s="9">
        <v>0.76621462926706096</v>
      </c>
      <c r="G31" s="12" t="s">
        <v>114</v>
      </c>
    </row>
    <row r="32" spans="1:7" x14ac:dyDescent="0.3">
      <c r="A32" s="5" t="s">
        <v>134</v>
      </c>
      <c r="B32" s="4">
        <v>0.68468837039705399</v>
      </c>
      <c r="D32" s="12" t="s">
        <v>104</v>
      </c>
      <c r="E32" s="9">
        <v>0.73725362311438702</v>
      </c>
      <c r="G32" s="12" t="s">
        <v>149</v>
      </c>
    </row>
    <row r="33" spans="1:7" x14ac:dyDescent="0.3">
      <c r="A33" s="5" t="s">
        <v>139</v>
      </c>
      <c r="B33" s="4">
        <v>0.662890073385353</v>
      </c>
      <c r="D33" s="12" t="s">
        <v>144</v>
      </c>
      <c r="E33" s="9">
        <v>0.71223083116605901</v>
      </c>
      <c r="G33" s="12" t="s">
        <v>154</v>
      </c>
    </row>
    <row r="34" spans="1:7" x14ac:dyDescent="0.3">
      <c r="A34" s="5" t="s">
        <v>144</v>
      </c>
      <c r="B34" s="4">
        <v>0.65797942457292802</v>
      </c>
      <c r="D34" s="12" t="s">
        <v>149</v>
      </c>
      <c r="E34" s="9">
        <v>0.67302751383769899</v>
      </c>
      <c r="G34" s="12" t="s">
        <v>124</v>
      </c>
    </row>
    <row r="35" spans="1:7" x14ac:dyDescent="0.3">
      <c r="A35" s="5" t="s">
        <v>149</v>
      </c>
      <c r="B35" s="4">
        <v>0.611616163434756</v>
      </c>
      <c r="D35" s="12" t="s">
        <v>134</v>
      </c>
      <c r="E35" s="9">
        <v>0.66813878360632695</v>
      </c>
      <c r="G35" s="12" t="s">
        <v>89</v>
      </c>
    </row>
    <row r="36" spans="1:7" x14ac:dyDescent="0.3">
      <c r="A36" s="5" t="s">
        <v>154</v>
      </c>
      <c r="B36" s="4">
        <v>0.39225135721524201</v>
      </c>
      <c r="D36" s="12" t="s">
        <v>129</v>
      </c>
      <c r="E36" s="9">
        <v>0.64966438496276402</v>
      </c>
      <c r="G36" s="12" t="s">
        <v>15</v>
      </c>
    </row>
    <row r="37" spans="1:7" x14ac:dyDescent="0.3">
      <c r="A37" s="4"/>
      <c r="B37" s="4"/>
      <c r="D37" s="12" t="s">
        <v>154</v>
      </c>
      <c r="E37" s="9">
        <v>0.34581795209426502</v>
      </c>
      <c r="G37" s="12" t="s">
        <v>144</v>
      </c>
    </row>
    <row r="38" spans="1:7" x14ac:dyDescent="0.3">
      <c r="A38" s="4"/>
      <c r="B38" s="4"/>
    </row>
    <row r="39" spans="1:7" x14ac:dyDescent="0.3">
      <c r="A39" s="4"/>
      <c r="B39" s="4"/>
    </row>
    <row r="40" spans="1:7" x14ac:dyDescent="0.3">
      <c r="A40" s="4"/>
      <c r="B40" s="4"/>
    </row>
    <row r="41" spans="1:7" x14ac:dyDescent="0.3">
      <c r="A41" s="9"/>
      <c r="B41" s="8"/>
    </row>
    <row r="77" spans="1:2" x14ac:dyDescent="0.3">
      <c r="A77" s="9"/>
      <c r="B77" s="18"/>
    </row>
    <row r="78" spans="1:2" x14ac:dyDescent="0.3">
      <c r="A78" s="8"/>
      <c r="B78" s="8"/>
    </row>
    <row r="79" spans="1:2" x14ac:dyDescent="0.3">
      <c r="B79" s="1"/>
    </row>
    <row r="80" spans="1:2" x14ac:dyDescent="0.3">
      <c r="B80" s="15"/>
    </row>
    <row r="81" spans="2:2" x14ac:dyDescent="0.3">
      <c r="B81" s="15"/>
    </row>
    <row r="82" spans="2:2" x14ac:dyDescent="0.3">
      <c r="B82" s="15"/>
    </row>
    <row r="83" spans="2:2" x14ac:dyDescent="0.3">
      <c r="B83" s="15"/>
    </row>
    <row r="84" spans="2:2" x14ac:dyDescent="0.3">
      <c r="B84" s="15"/>
    </row>
    <row r="85" spans="2:2" x14ac:dyDescent="0.3">
      <c r="B85" s="15"/>
    </row>
    <row r="86" spans="2:2" x14ac:dyDescent="0.3">
      <c r="B86" s="15"/>
    </row>
    <row r="87" spans="2:2" x14ac:dyDescent="0.3">
      <c r="B87" s="15"/>
    </row>
    <row r="88" spans="2:2" x14ac:dyDescent="0.3">
      <c r="B88" s="15"/>
    </row>
    <row r="89" spans="2:2" x14ac:dyDescent="0.3">
      <c r="B89" s="15"/>
    </row>
    <row r="90" spans="2:2" x14ac:dyDescent="0.3">
      <c r="B90" s="15"/>
    </row>
    <row r="91" spans="2:2" x14ac:dyDescent="0.3">
      <c r="B91" s="15"/>
    </row>
    <row r="92" spans="2:2" x14ac:dyDescent="0.3">
      <c r="B92" s="15"/>
    </row>
    <row r="93" spans="2:2" x14ac:dyDescent="0.3">
      <c r="B93" s="15"/>
    </row>
    <row r="94" spans="2:2" x14ac:dyDescent="0.3">
      <c r="B94" s="15"/>
    </row>
    <row r="95" spans="2:2" x14ac:dyDescent="0.3">
      <c r="B95" s="15"/>
    </row>
    <row r="96" spans="2:2" x14ac:dyDescent="0.3">
      <c r="B96" s="15"/>
    </row>
    <row r="97" spans="2:2" x14ac:dyDescent="0.3">
      <c r="B97" s="15"/>
    </row>
    <row r="98" spans="2:2" x14ac:dyDescent="0.3">
      <c r="B98" s="15"/>
    </row>
    <row r="99" spans="2:2" x14ac:dyDescent="0.3">
      <c r="B99" s="15"/>
    </row>
    <row r="100" spans="2:2" x14ac:dyDescent="0.3">
      <c r="B100" s="15"/>
    </row>
    <row r="101" spans="2:2" x14ac:dyDescent="0.3">
      <c r="B101" s="15"/>
    </row>
    <row r="102" spans="2:2" x14ac:dyDescent="0.3">
      <c r="B102" s="15"/>
    </row>
    <row r="103" spans="2:2" x14ac:dyDescent="0.3">
      <c r="B103" s="15"/>
    </row>
    <row r="104" spans="2:2" x14ac:dyDescent="0.3">
      <c r="B104" s="15"/>
    </row>
    <row r="105" spans="2:2" x14ac:dyDescent="0.3">
      <c r="B105" s="15"/>
    </row>
    <row r="106" spans="2:2" x14ac:dyDescent="0.3">
      <c r="B106" s="15"/>
    </row>
    <row r="107" spans="2:2" x14ac:dyDescent="0.3">
      <c r="B107" s="15"/>
    </row>
    <row r="108" spans="2:2" x14ac:dyDescent="0.3">
      <c r="B108" s="15"/>
    </row>
    <row r="109" spans="2:2" x14ac:dyDescent="0.3">
      <c r="B109" s="15"/>
    </row>
    <row r="110" spans="2:2" x14ac:dyDescent="0.3">
      <c r="B110" s="15"/>
    </row>
    <row r="111" spans="2:2" x14ac:dyDescent="0.3">
      <c r="B111" s="15"/>
    </row>
    <row r="112" spans="2:2" x14ac:dyDescent="0.3">
      <c r="B112" s="15"/>
    </row>
  </sheetData>
  <conditionalFormatting sqref="A37:A40">
    <cfRule type="duplicateValues" dxfId="32" priority="32"/>
    <cfRule type="duplicateValues" dxfId="31" priority="33"/>
  </conditionalFormatting>
  <conditionalFormatting sqref="A77">
    <cfRule type="duplicateValues" dxfId="30" priority="30"/>
    <cfRule type="duplicateValues" dxfId="29" priority="31"/>
  </conditionalFormatting>
  <conditionalFormatting sqref="A77">
    <cfRule type="duplicateValues" dxfId="28" priority="29"/>
  </conditionalFormatting>
  <conditionalFormatting sqref="A41 D4:D34">
    <cfRule type="duplicateValues" dxfId="27" priority="27"/>
    <cfRule type="duplicateValues" dxfId="26" priority="28"/>
  </conditionalFormatting>
  <conditionalFormatting sqref="D35">
    <cfRule type="duplicateValues" dxfId="25" priority="25"/>
    <cfRule type="duplicateValues" dxfId="24" priority="26"/>
  </conditionalFormatting>
  <conditionalFormatting sqref="D35">
    <cfRule type="duplicateValues" dxfId="23" priority="24"/>
  </conditionalFormatting>
  <conditionalFormatting sqref="D36">
    <cfRule type="duplicateValues" dxfId="22" priority="22"/>
    <cfRule type="duplicateValues" dxfId="21" priority="23"/>
  </conditionalFormatting>
  <conditionalFormatting sqref="D36">
    <cfRule type="duplicateValues" dxfId="20" priority="21"/>
  </conditionalFormatting>
  <conditionalFormatting sqref="D37">
    <cfRule type="duplicateValues" dxfId="19" priority="19"/>
    <cfRule type="duplicateValues" dxfId="18" priority="20"/>
  </conditionalFormatting>
  <conditionalFormatting sqref="D37">
    <cfRule type="duplicateValues" dxfId="17" priority="18"/>
  </conditionalFormatting>
  <conditionalFormatting sqref="G34">
    <cfRule type="duplicateValues" dxfId="16" priority="15"/>
  </conditionalFormatting>
  <conditionalFormatting sqref="G34">
    <cfRule type="duplicateValues" dxfId="15" priority="16"/>
  </conditionalFormatting>
  <conditionalFormatting sqref="G4:G33 A78">
    <cfRule type="duplicateValues" dxfId="14" priority="17"/>
  </conditionalFormatting>
  <conditionalFormatting sqref="G35">
    <cfRule type="duplicateValues" dxfId="13" priority="13"/>
  </conditionalFormatting>
  <conditionalFormatting sqref="G35">
    <cfRule type="duplicateValues" dxfId="12" priority="14"/>
  </conditionalFormatting>
  <conditionalFormatting sqref="G36">
    <cfRule type="duplicateValues" dxfId="11" priority="11"/>
  </conditionalFormatting>
  <conditionalFormatting sqref="G36">
    <cfRule type="duplicateValues" dxfId="10" priority="12"/>
  </conditionalFormatting>
  <conditionalFormatting sqref="G37">
    <cfRule type="duplicateValues" dxfId="9" priority="9"/>
  </conditionalFormatting>
  <conditionalFormatting sqref="G37">
    <cfRule type="duplicateValues" dxfId="8" priority="10"/>
  </conditionalFormatting>
  <conditionalFormatting sqref="A3:A33">
    <cfRule type="duplicateValues" dxfId="7" priority="7"/>
    <cfRule type="duplicateValues" dxfId="6" priority="8"/>
  </conditionalFormatting>
  <conditionalFormatting sqref="A34">
    <cfRule type="duplicateValues" dxfId="5" priority="5"/>
    <cfRule type="duplicateValues" dxfId="4" priority="6"/>
  </conditionalFormatting>
  <conditionalFormatting sqref="A35">
    <cfRule type="duplicateValues" dxfId="3" priority="3"/>
    <cfRule type="duplicateValues" dxfId="2" priority="4"/>
  </conditionalFormatting>
  <conditionalFormatting sqref="A36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3</vt:lpstr>
      <vt:lpstr>Feuil6</vt:lpstr>
    </vt:vector>
  </TitlesOfParts>
  <Company>INR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m Raliou</dc:creator>
  <cp:lastModifiedBy>Mariam Raliou</cp:lastModifiedBy>
  <dcterms:created xsi:type="dcterms:W3CDTF">2021-12-10T08:54:25Z</dcterms:created>
  <dcterms:modified xsi:type="dcterms:W3CDTF">2025-07-01T10:19:50Z</dcterms:modified>
</cp:coreProperties>
</file>